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桌面\QX\"/>
    </mc:Choice>
  </mc:AlternateContent>
  <xr:revisionPtr revIDLastSave="0" documentId="13_ncr:1_{E038B5DA-5DFA-40C1-B586-A44C5E86C2BD}" xr6:coauthVersionLast="47" xr6:coauthVersionMax="47" xr10:uidLastSave="{00000000-0000-0000-0000-000000000000}"/>
  <bookViews>
    <workbookView xWindow="-110" yWindow="-110" windowWidth="19420" windowHeight="10560" tabRatio="763" activeTab="12" xr2:uid="{00000000-000D-0000-FFFF-FFFF00000000}"/>
  </bookViews>
  <sheets>
    <sheet name="Fig 2f" sheetId="4" r:id="rId1"/>
    <sheet name="Fig 2g" sheetId="5" r:id="rId2"/>
    <sheet name="Fig 2h" sheetId="6" r:id="rId3"/>
    <sheet name="Fig 3c" sheetId="7" r:id="rId4"/>
    <sheet name="Fig 3h" sheetId="8" r:id="rId5"/>
    <sheet name="Fig 4b" sheetId="9" r:id="rId6"/>
    <sheet name="Fig 4e" sheetId="10" r:id="rId7"/>
    <sheet name="Fig 4f" sheetId="11" r:id="rId8"/>
    <sheet name="Fig 4g" sheetId="12" r:id="rId9"/>
    <sheet name="Fig 4j" sheetId="15" r:id="rId10"/>
    <sheet name="Fig 4h" sheetId="13" r:id="rId11"/>
    <sheet name="Fig 4i" sheetId="14" r:id="rId12"/>
    <sheet name="Fig 4k" sheetId="16" r:id="rId13"/>
    <sheet name="Fig 4l" sheetId="17" r:id="rId14"/>
    <sheet name="Fig 5b" sheetId="18" r:id="rId15"/>
    <sheet name="Fig 5d" sheetId="19" r:id="rId16"/>
    <sheet name="Fig 5e" sheetId="20" r:id="rId17"/>
    <sheet name="Fig 5f" sheetId="21" r:id="rId18"/>
    <sheet name="Fig 5g" sheetId="22" r:id="rId19"/>
    <sheet name="Fig 5l" sheetId="47" r:id="rId20"/>
    <sheet name="Fig 6b" sheetId="23" r:id="rId21"/>
    <sheet name="Fig 6e" sheetId="25" r:id="rId22"/>
    <sheet name="Fig 6g" sheetId="24" r:id="rId23"/>
    <sheet name="Fig 6h" sheetId="26" r:id="rId24"/>
    <sheet name="Fig 6j" sheetId="27" r:id="rId25"/>
    <sheet name="Supplementary Fig 5" sheetId="28" r:id="rId26"/>
    <sheet name="Supplementary Fig 6a" sheetId="29" r:id="rId27"/>
    <sheet name="Supplementary Fig 6b" sheetId="30" r:id="rId28"/>
    <sheet name="Supplementary Fig 6c" sheetId="31" r:id="rId29"/>
    <sheet name="Supplementary Fig 6d" sheetId="32" r:id="rId30"/>
    <sheet name="Supplementary Fig 8" sheetId="34" r:id="rId31"/>
    <sheet name="Supplementary Fig 11" sheetId="35" r:id="rId32"/>
    <sheet name="Supplementary Fig 14" sheetId="36" r:id="rId33"/>
    <sheet name="Supplementary Fig 15d" sheetId="37" r:id="rId34"/>
    <sheet name="Supplementary Fig 17a" sheetId="38" r:id="rId35"/>
    <sheet name="Supplementary Fig 17b" sheetId="39" r:id="rId36"/>
    <sheet name="Supplementary Fig 22a" sheetId="48" r:id="rId37"/>
    <sheet name="Supplementary Fig 22b" sheetId="49" r:id="rId38"/>
    <sheet name="Supplementary Fig 23e" sheetId="50" r:id="rId39"/>
    <sheet name="Supplementary Fig 24d" sheetId="40" r:id="rId40"/>
    <sheet name="Supplementary Fig 25" sheetId="51" r:id="rId41"/>
    <sheet name="Supplementary Fig 26a" sheetId="52" r:id="rId42"/>
    <sheet name="Supplementary Fig 26b" sheetId="53" r:id="rId43"/>
    <sheet name="Supplementary Fig 29" sheetId="41" r:id="rId44"/>
    <sheet name="Supplementary Fig 30b" sheetId="42" r:id="rId45"/>
    <sheet name="Supplementary Fig 32a" sheetId="43" r:id="rId46"/>
    <sheet name="Supplementary Fig 32b" sheetId="44" r:id="rId47"/>
    <sheet name="Supplementary Fig 33a" sheetId="45" r:id="rId48"/>
    <sheet name="Supplementary Fig 33b" sheetId="46" r:id="rId4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16" l="1"/>
  <c r="E5" i="37"/>
  <c r="D5" i="37"/>
  <c r="H7" i="25" l="1"/>
  <c r="G7" i="25"/>
  <c r="H6" i="25"/>
  <c r="G6" i="25"/>
  <c r="H5" i="25"/>
  <c r="G5" i="25"/>
  <c r="H4" i="25"/>
  <c r="G4" i="25"/>
  <c r="E6" i="23" l="1"/>
  <c r="E7" i="23"/>
  <c r="E5" i="23"/>
  <c r="D12" i="47" l="1"/>
  <c r="D13" i="47"/>
  <c r="D14" i="47"/>
  <c r="D11" i="47"/>
  <c r="G24" i="22"/>
  <c r="F24" i="22"/>
  <c r="G23" i="22"/>
  <c r="F23" i="22"/>
  <c r="G22" i="22"/>
  <c r="F22" i="22"/>
  <c r="G21" i="22"/>
  <c r="F21" i="22"/>
  <c r="G18" i="22"/>
  <c r="F18" i="22"/>
  <c r="G17" i="22"/>
  <c r="F17" i="22"/>
  <c r="G16" i="22"/>
  <c r="F16" i="22"/>
  <c r="G15" i="22"/>
  <c r="F15" i="22"/>
  <c r="G12" i="22"/>
  <c r="F12" i="22"/>
  <c r="G11" i="22"/>
  <c r="F11" i="22"/>
  <c r="G10" i="22"/>
  <c r="F10" i="22"/>
  <c r="G9" i="22"/>
  <c r="F9" i="22"/>
  <c r="G6" i="22"/>
  <c r="F6" i="22"/>
  <c r="G5" i="22"/>
  <c r="F5" i="22"/>
  <c r="G4" i="22"/>
  <c r="F4" i="22"/>
  <c r="G3" i="22"/>
  <c r="F3" i="22"/>
  <c r="J36" i="21" l="1"/>
  <c r="I36" i="21"/>
  <c r="J35" i="21"/>
  <c r="I35" i="21"/>
  <c r="J34" i="21"/>
  <c r="I34" i="21"/>
  <c r="J33" i="21"/>
  <c r="I33" i="21"/>
  <c r="J32" i="21"/>
  <c r="I32" i="21"/>
  <c r="J31" i="21"/>
  <c r="I31" i="21"/>
  <c r="J27" i="21"/>
  <c r="I27" i="21"/>
  <c r="J26" i="21"/>
  <c r="I26" i="21"/>
  <c r="J25" i="21"/>
  <c r="I25" i="21"/>
  <c r="J24" i="21"/>
  <c r="I24" i="21"/>
  <c r="J23" i="21"/>
  <c r="I23" i="21"/>
  <c r="J22" i="21"/>
  <c r="I22" i="21"/>
  <c r="J18" i="21"/>
  <c r="I18" i="21"/>
  <c r="J17" i="21"/>
  <c r="I17" i="21"/>
  <c r="J16" i="21"/>
  <c r="I16" i="21"/>
  <c r="J15" i="21"/>
  <c r="I15" i="21"/>
  <c r="J14" i="21"/>
  <c r="I14" i="21"/>
  <c r="J13" i="21"/>
  <c r="I13" i="21"/>
  <c r="J9" i="21"/>
  <c r="I9" i="21"/>
  <c r="J8" i="21"/>
  <c r="I8" i="21"/>
  <c r="J7" i="21"/>
  <c r="I7" i="21"/>
  <c r="J6" i="21"/>
  <c r="I6" i="21"/>
  <c r="J5" i="21"/>
  <c r="I5" i="21"/>
  <c r="J4" i="21"/>
  <c r="I4" i="21"/>
  <c r="J15" i="20" l="1"/>
  <c r="J16" i="20"/>
  <c r="J17" i="20"/>
  <c r="J18" i="20"/>
  <c r="J19" i="20"/>
  <c r="J14" i="20"/>
  <c r="I15" i="20"/>
  <c r="I16" i="20"/>
  <c r="I17" i="20"/>
  <c r="I18" i="20"/>
  <c r="I19" i="20"/>
  <c r="I14" i="20"/>
  <c r="J5" i="20"/>
  <c r="J6" i="20"/>
  <c r="J7" i="20"/>
  <c r="J8" i="20"/>
  <c r="J9" i="20"/>
  <c r="J4" i="20"/>
  <c r="I5" i="20"/>
  <c r="I6" i="20"/>
  <c r="I7" i="20"/>
  <c r="I8" i="20"/>
  <c r="I9" i="20"/>
  <c r="I4" i="20"/>
  <c r="G7" i="17" l="1"/>
  <c r="F7" i="17"/>
  <c r="G6" i="17"/>
  <c r="F6" i="17"/>
  <c r="G5" i="17"/>
  <c r="F5" i="17"/>
  <c r="Q6" i="16"/>
  <c r="Q7" i="16"/>
  <c r="Q8" i="16"/>
  <c r="Q5" i="16"/>
  <c r="P6" i="16"/>
  <c r="P7" i="16"/>
  <c r="P8" i="16"/>
  <c r="P5" i="16"/>
  <c r="L6" i="16"/>
  <c r="L7" i="16"/>
  <c r="L5" i="16"/>
  <c r="K6" i="16"/>
  <c r="K7" i="16"/>
  <c r="K8" i="16"/>
  <c r="K5" i="16"/>
  <c r="G6" i="16"/>
  <c r="G7" i="16"/>
  <c r="G8" i="16"/>
  <c r="G5" i="16"/>
  <c r="F6" i="16"/>
  <c r="F7" i="16"/>
  <c r="F8" i="16"/>
  <c r="F5" i="16"/>
</calcChain>
</file>

<file path=xl/sharedStrings.xml><?xml version="1.0" encoding="utf-8"?>
<sst xmlns="http://schemas.openxmlformats.org/spreadsheetml/2006/main" count="626" uniqueCount="207">
  <si>
    <t>FIGs-L</t>
  </si>
  <si>
    <t>Free LOx</t>
  </si>
  <si>
    <t>Figure 2f</t>
    <phoneticPr fontId="1" type="noConversion"/>
  </si>
  <si>
    <t>Std.Deviation</t>
    <phoneticPr fontId="1" type="noConversion"/>
  </si>
  <si>
    <t>Figure 2g</t>
    <phoneticPr fontId="1" type="noConversion"/>
  </si>
  <si>
    <t>FIGs-LC</t>
  </si>
  <si>
    <t>FIGs-LC</t>
    <phoneticPr fontId="1" type="noConversion"/>
  </si>
  <si>
    <t>Time</t>
  </si>
  <si>
    <t>h</t>
  </si>
  <si>
    <t>PBS(10% FBS)</t>
  </si>
  <si>
    <t>Average diameter (nm)</t>
    <phoneticPr fontId="1" type="noConversion"/>
  </si>
  <si>
    <t>Time (h)</t>
    <phoneticPr fontId="1" type="noConversion"/>
  </si>
  <si>
    <t>RPMI.1640</t>
  </si>
  <si>
    <t>Figure 2h</t>
    <phoneticPr fontId="1" type="noConversion"/>
  </si>
  <si>
    <t>Water</t>
    <phoneticPr fontId="1" type="noConversion"/>
  </si>
  <si>
    <t>Figure 3c</t>
    <phoneticPr fontId="1" type="noConversion"/>
  </si>
  <si>
    <t>Cumulative Fe releae (%)</t>
    <phoneticPr fontId="1" type="noConversion"/>
  </si>
  <si>
    <t>Relative MB absorbance</t>
  </si>
  <si>
    <t>Figure 3h</t>
    <phoneticPr fontId="1" type="noConversion"/>
  </si>
  <si>
    <t>FIGs</t>
  </si>
  <si>
    <t>FIGs</t>
    <phoneticPr fontId="1" type="noConversion"/>
  </si>
  <si>
    <t>FIGs+GSH</t>
    <phoneticPr fontId="1" type="noConversion"/>
  </si>
  <si>
    <t>FIGs+H2O2</t>
    <phoneticPr fontId="1" type="noConversion"/>
  </si>
  <si>
    <t>FIGs+Lactate</t>
    <phoneticPr fontId="1" type="noConversion"/>
  </si>
  <si>
    <t>FIGs-L+Lactate+GSH</t>
    <phoneticPr fontId="1" type="noConversion"/>
  </si>
  <si>
    <t>FIGs-LC+GSH+Lactate+H2O2</t>
    <phoneticPr fontId="1" type="noConversion"/>
  </si>
  <si>
    <t>FIGs-LC+H2O2+Lactate+GSH</t>
    <phoneticPr fontId="1" type="noConversion"/>
  </si>
  <si>
    <t>A/A0  %</t>
    <phoneticPr fontId="1" type="noConversion"/>
  </si>
  <si>
    <t>Figure 4b</t>
    <phoneticPr fontId="1" type="noConversion"/>
  </si>
  <si>
    <t>F/F0</t>
  </si>
  <si>
    <t>Time (min)</t>
    <phoneticPr fontId="1" type="noConversion"/>
  </si>
  <si>
    <t xml:space="preserve">F/F0 </t>
    <phoneticPr fontId="1" type="noConversion"/>
  </si>
  <si>
    <t>Lactate+H2O2</t>
    <phoneticPr fontId="1" type="noConversion"/>
  </si>
  <si>
    <t>FIGs+Lactate+H2O2</t>
    <phoneticPr fontId="1" type="noConversion"/>
  </si>
  <si>
    <t>FIGs-LC+Lactate+H2O2</t>
  </si>
  <si>
    <t>FIGs-LC+Lactate+H2O2</t>
    <phoneticPr fontId="1" type="noConversion"/>
  </si>
  <si>
    <t>Figrure 4e</t>
    <phoneticPr fontId="1" type="noConversion"/>
  </si>
  <si>
    <t>FIGs+GSH+Lactate+H2O2</t>
    <phoneticPr fontId="1" type="noConversion"/>
  </si>
  <si>
    <t>FIGs-L+GSH+Lactate+H2O2</t>
    <phoneticPr fontId="1" type="noConversion"/>
  </si>
  <si>
    <t>Figure 4f</t>
    <phoneticPr fontId="1" type="noConversion"/>
  </si>
  <si>
    <t>MB degradation rate</t>
  </si>
  <si>
    <t>FIGs-L</t>
    <phoneticPr fontId="1" type="noConversion"/>
  </si>
  <si>
    <t>Relative SOSG Intensity</t>
  </si>
  <si>
    <t>Figure 4g</t>
    <phoneticPr fontId="1" type="noConversion"/>
  </si>
  <si>
    <t>Figure 4h</t>
    <phoneticPr fontId="1" type="noConversion"/>
  </si>
  <si>
    <t>FIGs+lactate+H2O2</t>
  </si>
  <si>
    <t>Figure 4i</t>
    <phoneticPr fontId="1" type="noConversion"/>
  </si>
  <si>
    <t>LOx:CAT=2:1</t>
    <phoneticPr fontId="1" type="noConversion"/>
  </si>
  <si>
    <t>LOx:CAT=1:2</t>
    <phoneticPr fontId="1" type="noConversion"/>
  </si>
  <si>
    <t>LOx:CAT=1:3</t>
    <phoneticPr fontId="1" type="noConversion"/>
  </si>
  <si>
    <t>MB degradation rate</t>
    <phoneticPr fontId="1" type="noConversion"/>
  </si>
  <si>
    <t>Figure 4j</t>
    <phoneticPr fontId="1" type="noConversion"/>
  </si>
  <si>
    <t>Figure 4k</t>
    <phoneticPr fontId="1" type="noConversion"/>
  </si>
  <si>
    <t>Figure 4l</t>
    <phoneticPr fontId="1" type="noConversion"/>
  </si>
  <si>
    <t>FIGs+NIR(5min)</t>
  </si>
  <si>
    <t>FIGs-LC+NIR(5min)</t>
  </si>
  <si>
    <t>FIGs-LC+NIR(8min)</t>
  </si>
  <si>
    <t>Figure 5b</t>
    <phoneticPr fontId="1" type="noConversion"/>
  </si>
  <si>
    <t>MFI</t>
    <phoneticPr fontId="1" type="noConversion"/>
  </si>
  <si>
    <t>laser(-)</t>
  </si>
  <si>
    <t>laser(+)</t>
  </si>
  <si>
    <t>Figure 5d</t>
    <phoneticPr fontId="1" type="noConversion"/>
  </si>
  <si>
    <t>Figure 5e</t>
    <phoneticPr fontId="1" type="noConversion"/>
  </si>
  <si>
    <t>Figure 5f</t>
    <phoneticPr fontId="1" type="noConversion"/>
  </si>
  <si>
    <t>Cell viability (%)</t>
    <phoneticPr fontId="1" type="noConversion"/>
  </si>
  <si>
    <t>FIGs+NIR</t>
  </si>
  <si>
    <t>FIGs-LC+NIR</t>
  </si>
  <si>
    <t>0.5 h</t>
  </si>
  <si>
    <t>--</t>
  </si>
  <si>
    <t>Figure 5g</t>
    <phoneticPr fontId="1" type="noConversion"/>
  </si>
  <si>
    <t>Figure 6b</t>
    <phoneticPr fontId="1" type="noConversion"/>
  </si>
  <si>
    <t>PBS</t>
  </si>
  <si>
    <t>Fluorescence intensity</t>
    <phoneticPr fontId="1" type="noConversion"/>
  </si>
  <si>
    <t>PBS+NIR</t>
  </si>
  <si>
    <t>FIGs-L+NIR</t>
  </si>
  <si>
    <t>FIGs-C</t>
  </si>
  <si>
    <t>FIGs-C+NIR</t>
  </si>
  <si>
    <t>Relative tumor volume</t>
    <phoneticPr fontId="1" type="noConversion"/>
  </si>
  <si>
    <t>Time (d)</t>
    <phoneticPr fontId="1" type="noConversion"/>
  </si>
  <si>
    <t>Figure 6g</t>
    <phoneticPr fontId="1" type="noConversion"/>
  </si>
  <si>
    <t>Figure 6h</t>
    <phoneticPr fontId="1" type="noConversion"/>
  </si>
  <si>
    <t>Figure 6j</t>
    <phoneticPr fontId="1" type="noConversion"/>
  </si>
  <si>
    <t>Zeta Potential (mV)</t>
    <phoneticPr fontId="1" type="noConversion"/>
  </si>
  <si>
    <t>Fe3O4@IHP</t>
    <phoneticPr fontId="1" type="noConversion"/>
  </si>
  <si>
    <t>pH</t>
  </si>
  <si>
    <t>Relative activity(%)</t>
    <phoneticPr fontId="1" type="noConversion"/>
  </si>
  <si>
    <t>Free ICG</t>
  </si>
  <si>
    <t>A/A0 (%)</t>
    <phoneticPr fontId="1" type="noConversion"/>
  </si>
  <si>
    <t>1mM GSH</t>
    <phoneticPr fontId="1" type="noConversion"/>
  </si>
  <si>
    <t>5mM GSH</t>
    <phoneticPr fontId="1" type="noConversion"/>
  </si>
  <si>
    <t>10mM GSH</t>
    <phoneticPr fontId="1" type="noConversion"/>
  </si>
  <si>
    <t>Relative MB absorbance (%)</t>
    <phoneticPr fontId="1" type="noConversion"/>
  </si>
  <si>
    <t>LOx+CAT</t>
  </si>
  <si>
    <t>LOx+CAT/Lactate</t>
    <phoneticPr fontId="1" type="noConversion"/>
  </si>
  <si>
    <t>Supplementary Fig 15d</t>
  </si>
  <si>
    <t>4 μg/ml</t>
  </si>
  <si>
    <t>8 μg/ml</t>
  </si>
  <si>
    <t>16 μg/ml</t>
  </si>
  <si>
    <t>△T (℃)</t>
    <phoneticPr fontId="1" type="noConversion"/>
  </si>
  <si>
    <t>Supplementary Fig 21d</t>
  </si>
  <si>
    <t>Total radiant efficiency</t>
    <phoneticPr fontId="1" type="noConversion"/>
  </si>
  <si>
    <t>Time (s)</t>
    <phoneticPr fontId="1" type="noConversion"/>
  </si>
  <si>
    <t>FL intensity</t>
  </si>
  <si>
    <r>
      <t>ln(I</t>
    </r>
    <r>
      <rPr>
        <b/>
        <vertAlign val="subscript"/>
        <sz val="11"/>
        <color theme="1"/>
        <rFont val="等线"/>
        <family val="3"/>
        <charset val="134"/>
        <scheme val="minor"/>
      </rPr>
      <t>584</t>
    </r>
    <r>
      <rPr>
        <b/>
        <sz val="11"/>
        <color theme="1"/>
        <rFont val="等线"/>
        <family val="3"/>
        <charset val="134"/>
        <scheme val="minor"/>
      </rPr>
      <t>)</t>
    </r>
    <phoneticPr fontId="1" type="noConversion"/>
  </si>
  <si>
    <t>ALT</t>
  </si>
  <si>
    <t>AST</t>
  </si>
  <si>
    <t>ALP</t>
  </si>
  <si>
    <t>U/L</t>
  </si>
  <si>
    <t>Control</t>
  </si>
  <si>
    <t>Figure 6e</t>
    <phoneticPr fontId="1" type="noConversion"/>
  </si>
  <si>
    <t>Supplementary Fig 5</t>
    <phoneticPr fontId="1" type="noConversion"/>
  </si>
  <si>
    <t>Supplementary Fig 6a</t>
    <phoneticPr fontId="1" type="noConversion"/>
  </si>
  <si>
    <t>Supplementary Fig 6b</t>
    <phoneticPr fontId="1" type="noConversion"/>
  </si>
  <si>
    <t>Supplementary Fig 6c</t>
    <phoneticPr fontId="1" type="noConversion"/>
  </si>
  <si>
    <t>Supplementary Fig 6d</t>
    <phoneticPr fontId="1" type="noConversion"/>
  </si>
  <si>
    <t>Supplementary Fig 8</t>
    <phoneticPr fontId="1" type="noConversion"/>
  </si>
  <si>
    <t>Supplementary Fig 11</t>
    <phoneticPr fontId="1" type="noConversion"/>
  </si>
  <si>
    <t>Supplementary Fig 14</t>
    <phoneticPr fontId="1" type="noConversion"/>
  </si>
  <si>
    <t>Abs</t>
    <phoneticPr fontId="1" type="noConversion"/>
  </si>
  <si>
    <t>Free CAT</t>
  </si>
  <si>
    <r>
      <t>h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 xml:space="preserve"> (× 10</t>
    </r>
    <r>
      <rPr>
        <b/>
        <vertAlign val="superscript"/>
        <sz val="11"/>
        <color theme="1"/>
        <rFont val="等线"/>
        <family val="3"/>
        <charset val="134"/>
        <scheme val="minor"/>
      </rPr>
      <t>-3</t>
    </r>
    <r>
      <rPr>
        <b/>
        <sz val="11"/>
        <color theme="1"/>
        <rFont val="等线"/>
        <family val="3"/>
        <charset val="134"/>
        <scheme val="minor"/>
      </rPr>
      <t>)</t>
    </r>
    <phoneticPr fontId="1" type="noConversion"/>
  </si>
  <si>
    <t>test1</t>
    <phoneticPr fontId="1" type="noConversion"/>
  </si>
  <si>
    <t>test2</t>
    <phoneticPr fontId="1" type="noConversion"/>
  </si>
  <si>
    <t>Average</t>
    <phoneticPr fontId="1" type="noConversion"/>
  </si>
  <si>
    <t>average</t>
    <phoneticPr fontId="1" type="noConversion"/>
  </si>
  <si>
    <t>test3</t>
    <phoneticPr fontId="1" type="noConversion"/>
  </si>
  <si>
    <t>LOx:CAT=1:3</t>
  </si>
  <si>
    <t>LOx:CAT=2:1</t>
  </si>
  <si>
    <t>LOx:CAT=1:2</t>
  </si>
  <si>
    <t>Fe3O4 concentartion (μg/mL)</t>
    <phoneticPr fontId="1" type="noConversion"/>
  </si>
  <si>
    <t>ICG concentartion (μg/mL)</t>
    <phoneticPr fontId="1" type="noConversion"/>
  </si>
  <si>
    <t>1#</t>
    <phoneticPr fontId="1" type="noConversion"/>
  </si>
  <si>
    <t>2#</t>
    <phoneticPr fontId="1" type="noConversion"/>
  </si>
  <si>
    <t>3#</t>
    <phoneticPr fontId="1" type="noConversion"/>
  </si>
  <si>
    <t>4#</t>
    <phoneticPr fontId="1" type="noConversion"/>
  </si>
  <si>
    <t>5#</t>
    <phoneticPr fontId="1" type="noConversion"/>
  </si>
  <si>
    <t>FIGs-LC</t>
    <phoneticPr fontId="1" type="noConversion"/>
  </si>
  <si>
    <t>FIGs</t>
    <phoneticPr fontId="1" type="noConversion"/>
  </si>
  <si>
    <t>FIGs+NIR</t>
    <phoneticPr fontId="1" type="noConversion"/>
  </si>
  <si>
    <t>FIGs-LC+NIR</t>
    <phoneticPr fontId="1" type="noConversion"/>
  </si>
  <si>
    <t>Control</t>
    <phoneticPr fontId="1" type="noConversion"/>
  </si>
  <si>
    <t>1#</t>
    <phoneticPr fontId="1" type="noConversion"/>
  </si>
  <si>
    <t>2#</t>
    <phoneticPr fontId="1" type="noConversion"/>
  </si>
  <si>
    <t>3#</t>
    <phoneticPr fontId="1" type="noConversion"/>
  </si>
  <si>
    <t>0.5 h(+NIR)</t>
  </si>
  <si>
    <t>4 h</t>
  </si>
  <si>
    <t>4 h(+NIR)</t>
  </si>
  <si>
    <t>ICG</t>
    <phoneticPr fontId="1" type="noConversion"/>
  </si>
  <si>
    <t>IGs</t>
    <phoneticPr fontId="1" type="noConversion"/>
  </si>
  <si>
    <t>IGs-LC</t>
    <phoneticPr fontId="1" type="noConversion"/>
  </si>
  <si>
    <t>Q2</t>
  </si>
  <si>
    <t>Q3</t>
  </si>
  <si>
    <t>Q4</t>
  </si>
  <si>
    <t>Figure 5l</t>
    <phoneticPr fontId="1" type="noConversion"/>
  </si>
  <si>
    <t>Q2+Q3</t>
    <phoneticPr fontId="1" type="noConversion"/>
  </si>
  <si>
    <t>Q1</t>
    <phoneticPr fontId="1" type="noConversion"/>
  </si>
  <si>
    <t>%</t>
    <phoneticPr fontId="1" type="noConversion"/>
  </si>
  <si>
    <t>Average</t>
    <phoneticPr fontId="1" type="noConversion"/>
  </si>
  <si>
    <t>1#</t>
    <phoneticPr fontId="1" type="noConversion"/>
  </si>
  <si>
    <t>2#</t>
    <phoneticPr fontId="1" type="noConversion"/>
  </si>
  <si>
    <t>3#</t>
    <phoneticPr fontId="1" type="noConversion"/>
  </si>
  <si>
    <t>Average</t>
    <phoneticPr fontId="1" type="noConversion"/>
  </si>
  <si>
    <t>PBS</t>
    <phoneticPr fontId="1" type="noConversion"/>
  </si>
  <si>
    <t>FIGs</t>
    <phoneticPr fontId="1" type="noConversion"/>
  </si>
  <si>
    <t>FIGs-LC</t>
    <phoneticPr fontId="1" type="noConversion"/>
  </si>
  <si>
    <t>FIGs-LC+NIR</t>
    <phoneticPr fontId="1" type="noConversion"/>
  </si>
  <si>
    <t>Fe3O4@PS-PAA</t>
    <phoneticPr fontId="1" type="noConversion"/>
  </si>
  <si>
    <t>Relative activity (%)</t>
    <phoneticPr fontId="8" type="noConversion"/>
  </si>
  <si>
    <t>Concentration</t>
    <phoneticPr fontId="1" type="noConversion"/>
  </si>
  <si>
    <t>test1</t>
    <phoneticPr fontId="1" type="noConversion"/>
  </si>
  <si>
    <t>test2</t>
    <phoneticPr fontId="1" type="noConversion"/>
  </si>
  <si>
    <t>test3</t>
    <phoneticPr fontId="1" type="noConversion"/>
  </si>
  <si>
    <r>
      <t>H2O2,</t>
    </r>
    <r>
      <rPr>
        <b/>
        <i/>
        <sz val="11"/>
        <color theme="1"/>
        <rFont val="等线"/>
        <family val="3"/>
        <charset val="134"/>
        <scheme val="minor"/>
      </rPr>
      <t xml:space="preserve"> T</t>
    </r>
    <r>
      <rPr>
        <b/>
        <sz val="11"/>
        <color theme="1"/>
        <rFont val="等线"/>
        <family val="3"/>
        <charset val="134"/>
        <scheme val="minor"/>
      </rPr>
      <t>=90℃</t>
    </r>
    <phoneticPr fontId="1" type="noConversion"/>
  </si>
  <si>
    <t>Supplementary Fig 17a</t>
    <phoneticPr fontId="1" type="noConversion"/>
  </si>
  <si>
    <t>Supplementary Fig 17b</t>
    <phoneticPr fontId="1" type="noConversion"/>
  </si>
  <si>
    <t>NADH</t>
    <phoneticPr fontId="8" type="noConversion"/>
  </si>
  <si>
    <t>NAD+</t>
    <phoneticPr fontId="8" type="noConversion"/>
  </si>
  <si>
    <t>Ctr</t>
    <phoneticPr fontId="8" type="noConversion"/>
  </si>
  <si>
    <t>FIGs</t>
    <phoneticPr fontId="8" type="noConversion"/>
  </si>
  <si>
    <t>FIGs-L</t>
    <phoneticPr fontId="8" type="noConversion"/>
  </si>
  <si>
    <t>FIGs-LC</t>
    <phoneticPr fontId="8" type="noConversion"/>
  </si>
  <si>
    <t>Supplementary Fig 22a</t>
    <phoneticPr fontId="1" type="noConversion"/>
  </si>
  <si>
    <t>Supplementary Fig 22b</t>
    <phoneticPr fontId="1" type="noConversion"/>
  </si>
  <si>
    <t>NADH/NAD+</t>
    <phoneticPr fontId="8" type="noConversion"/>
  </si>
  <si>
    <t>IGs</t>
  </si>
  <si>
    <t>IGs-LC</t>
  </si>
  <si>
    <t>Q1</t>
  </si>
  <si>
    <t>Supplementary Fig 23e</t>
    <phoneticPr fontId="1" type="noConversion"/>
  </si>
  <si>
    <t>Time (h)</t>
    <phoneticPr fontId="1" type="noConversion"/>
  </si>
  <si>
    <t>ICG</t>
  </si>
  <si>
    <t>Supplementary Fig 25</t>
    <phoneticPr fontId="1" type="noConversion"/>
  </si>
  <si>
    <t>Supplementary Fig 25a</t>
    <phoneticPr fontId="1" type="noConversion"/>
  </si>
  <si>
    <t>test4</t>
    <phoneticPr fontId="1" type="noConversion"/>
  </si>
  <si>
    <t>test5</t>
    <phoneticPr fontId="1" type="noConversion"/>
  </si>
  <si>
    <t>Fe3O4 concentration (μg/mL)</t>
    <phoneticPr fontId="1" type="noConversion"/>
  </si>
  <si>
    <t>Cell viability</t>
    <phoneticPr fontId="1" type="noConversion"/>
  </si>
  <si>
    <t>Supplementary Fig 256</t>
    <phoneticPr fontId="1" type="noConversion"/>
  </si>
  <si>
    <t>Supplementary Fig 29</t>
    <phoneticPr fontId="1" type="noConversion"/>
  </si>
  <si>
    <t>Supplementary Fig 30b</t>
    <phoneticPr fontId="1" type="noConversion"/>
  </si>
  <si>
    <t>Supplementary Fig 32a</t>
    <phoneticPr fontId="1" type="noConversion"/>
  </si>
  <si>
    <t>Supplementary Fig 32b</t>
    <phoneticPr fontId="1" type="noConversion"/>
  </si>
  <si>
    <t>Supplementary Fig 33a</t>
    <phoneticPr fontId="1" type="noConversion"/>
  </si>
  <si>
    <t>Contrl</t>
  </si>
  <si>
    <t>Supplementary Fig 33b</t>
    <phoneticPr fontId="1" type="noConversion"/>
  </si>
  <si>
    <t>μmol/L</t>
    <phoneticPr fontId="1" type="noConversion"/>
  </si>
  <si>
    <t>Urea</t>
    <phoneticPr fontId="1" type="noConversion"/>
  </si>
  <si>
    <t>Cre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0_ "/>
    <numFmt numFmtId="177" formatCode="0.00_ "/>
    <numFmt numFmtId="178" formatCode="0.00000_ "/>
    <numFmt numFmtId="179" formatCode="0.00000_);[Red]\(0.00000\)"/>
    <numFmt numFmtId="180" formatCode="0.0_ "/>
    <numFmt numFmtId="181" formatCode="0.000_ "/>
    <numFmt numFmtId="182" formatCode="0.00_);[Red]\(0.00\)"/>
    <numFmt numFmtId="183" formatCode="#.0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b/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sz val="1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20" fontId="2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77" fontId="0" fillId="0" borderId="0" xfId="0" applyNumberForma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81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0" fontId="2" fillId="0" borderId="0" xfId="0" applyNumberFormat="1" applyFont="1" applyAlignment="1">
      <alignment horizontal="center" vertical="center"/>
    </xf>
    <xf numFmtId="0" fontId="6" fillId="0" borderId="0" xfId="0" applyFont="1" applyAlignment="1"/>
    <xf numFmtId="182" fontId="2" fillId="0" borderId="0" xfId="0" applyNumberFormat="1" applyFont="1" applyAlignment="1">
      <alignment horizontal="center" vertical="center"/>
    </xf>
    <xf numFmtId="182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6" fillId="0" borderId="0" xfId="0" applyFont="1" applyAlignment="1">
      <alignment horizontal="center"/>
    </xf>
    <xf numFmtId="177" fontId="5" fillId="0" borderId="0" xfId="0" applyNumberFormat="1" applyFont="1" applyAlignment="1">
      <alignment horizontal="center" vertical="center"/>
    </xf>
    <xf numFmtId="182" fontId="0" fillId="0" borderId="0" xfId="0" applyNumberFormat="1">
      <alignment vertical="center"/>
    </xf>
    <xf numFmtId="182" fontId="0" fillId="0" borderId="0" xfId="0" applyNumberFormat="1" applyAlignment="1">
      <alignment horizontal="center" vertical="center"/>
    </xf>
    <xf numFmtId="0" fontId="0" fillId="0" borderId="0" xfId="0" applyAlignment="1"/>
    <xf numFmtId="0" fontId="7" fillId="0" borderId="0" xfId="0" applyFont="1" applyAlignment="1">
      <alignment horizontal="center"/>
    </xf>
    <xf numFmtId="177" fontId="7" fillId="0" borderId="0" xfId="0" applyNumberFormat="1" applyFont="1" applyAlignment="1">
      <alignment horizontal="center"/>
    </xf>
    <xf numFmtId="182" fontId="5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0" fillId="0" borderId="0" xfId="0" applyNumberFormat="1">
      <alignment vertical="center"/>
    </xf>
    <xf numFmtId="0" fontId="5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11" fontId="10" fillId="0" borderId="0" xfId="0" applyNumberFormat="1" applyFont="1" applyFill="1" applyAlignment="1">
      <alignment horizontal="center" vertical="center"/>
    </xf>
    <xf numFmtId="0" fontId="12" fillId="0" borderId="0" xfId="0" applyFont="1" applyAlignment="1">
      <alignment horizontal="center"/>
    </xf>
    <xf numFmtId="0" fontId="9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82" fontId="0" fillId="0" borderId="0" xfId="0" applyNumberFormat="1" applyFill="1" applyAlignment="1">
      <alignment horizontal="center" vertical="center"/>
    </xf>
    <xf numFmtId="183" fontId="0" fillId="0" borderId="0" xfId="0" applyNumberFormat="1" applyFill="1" applyAlignment="1">
      <alignment horizontal="center" vertical="center"/>
    </xf>
    <xf numFmtId="2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82" fontId="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"/>
  <sheetViews>
    <sheetView workbookViewId="0">
      <selection activeCell="D14" sqref="D14"/>
    </sheetView>
  </sheetViews>
  <sheetFormatPr defaultRowHeight="14" x14ac:dyDescent="0.3"/>
  <cols>
    <col min="2" max="2" width="8.6640625" style="3"/>
    <col min="3" max="3" width="11.9140625" style="2" customWidth="1"/>
    <col min="4" max="4" width="17.33203125" style="2" customWidth="1"/>
  </cols>
  <sheetData>
    <row r="1" spans="1:5" x14ac:dyDescent="0.3">
      <c r="A1" s="1" t="s">
        <v>2</v>
      </c>
    </row>
    <row r="2" spans="1:5" x14ac:dyDescent="0.3">
      <c r="A2" s="1"/>
    </row>
    <row r="3" spans="1:5" s="1" customFormat="1" x14ac:dyDescent="0.3">
      <c r="C3" s="3" t="s">
        <v>1</v>
      </c>
      <c r="D3" s="3" t="s">
        <v>0</v>
      </c>
      <c r="E3" s="3"/>
    </row>
    <row r="4" spans="1:5" x14ac:dyDescent="0.3">
      <c r="B4" s="1" t="s">
        <v>118</v>
      </c>
      <c r="C4" s="19">
        <v>0.21859999999999999</v>
      </c>
      <c r="D4" s="2">
        <v>0.18190000000000001</v>
      </c>
      <c r="E4" s="2"/>
    </row>
    <row r="5" spans="1:5" x14ac:dyDescent="0.3">
      <c r="B5" s="1" t="s">
        <v>118</v>
      </c>
      <c r="C5" s="19">
        <v>0.22919999999999999</v>
      </c>
      <c r="D5" s="2">
        <v>0.1686</v>
      </c>
      <c r="E5" s="2"/>
    </row>
    <row r="6" spans="1:5" x14ac:dyDescent="0.3">
      <c r="B6" s="1" t="s">
        <v>118</v>
      </c>
      <c r="C6" s="19">
        <v>0.20780000000000001</v>
      </c>
      <c r="D6" s="2">
        <v>0.1953</v>
      </c>
      <c r="E6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6"/>
  <sheetViews>
    <sheetView workbookViewId="0">
      <selection activeCell="D11" sqref="D11"/>
    </sheetView>
  </sheetViews>
  <sheetFormatPr defaultRowHeight="14" x14ac:dyDescent="0.3"/>
  <cols>
    <col min="2" max="2" width="13.4140625" customWidth="1"/>
    <col min="3" max="3" width="18.83203125" customWidth="1"/>
    <col min="4" max="4" width="14.08203125" customWidth="1"/>
  </cols>
  <sheetData>
    <row r="1" spans="1:4" x14ac:dyDescent="0.3">
      <c r="A1" s="1" t="s">
        <v>51</v>
      </c>
    </row>
    <row r="2" spans="1:4" x14ac:dyDescent="0.3">
      <c r="C2" s="1" t="s">
        <v>50</v>
      </c>
      <c r="D2" s="5"/>
    </row>
    <row r="3" spans="1:4" ht="16.5" x14ac:dyDescent="0.3">
      <c r="C3" s="3" t="s">
        <v>120</v>
      </c>
      <c r="D3" s="1"/>
    </row>
    <row r="4" spans="1:4" x14ac:dyDescent="0.3">
      <c r="B4" s="9" t="s">
        <v>47</v>
      </c>
      <c r="C4" s="2">
        <v>16.178370000000001</v>
      </c>
      <c r="D4" s="2"/>
    </row>
    <row r="5" spans="1:4" x14ac:dyDescent="0.3">
      <c r="B5" s="9" t="s">
        <v>48</v>
      </c>
      <c r="C5" s="2">
        <v>11.936680000000001</v>
      </c>
      <c r="D5" s="2"/>
    </row>
    <row r="6" spans="1:4" x14ac:dyDescent="0.3">
      <c r="B6" s="9" t="s">
        <v>49</v>
      </c>
      <c r="C6" s="2">
        <v>10.90056</v>
      </c>
      <c r="D6" s="2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7"/>
  <sheetViews>
    <sheetView workbookViewId="0">
      <selection activeCell="G19" sqref="G19"/>
    </sheetView>
  </sheetViews>
  <sheetFormatPr defaultRowHeight="14" x14ac:dyDescent="0.3"/>
  <cols>
    <col min="3" max="3" width="19.9140625" style="2" customWidth="1"/>
    <col min="4" max="4" width="19.25" style="2" customWidth="1"/>
  </cols>
  <sheetData>
    <row r="1" spans="1:4" x14ac:dyDescent="0.3">
      <c r="A1" s="1" t="s">
        <v>44</v>
      </c>
    </row>
    <row r="4" spans="1:4" x14ac:dyDescent="0.3">
      <c r="C4" s="3" t="s">
        <v>30</v>
      </c>
      <c r="D4" s="3" t="s">
        <v>42</v>
      </c>
    </row>
    <row r="5" spans="1:4" x14ac:dyDescent="0.3">
      <c r="C5" s="2" t="s">
        <v>19</v>
      </c>
      <c r="D5" s="2">
        <v>1.43</v>
      </c>
    </row>
    <row r="6" spans="1:4" x14ac:dyDescent="0.3">
      <c r="C6" s="2" t="s">
        <v>45</v>
      </c>
      <c r="D6" s="2">
        <v>2.31</v>
      </c>
    </row>
    <row r="7" spans="1:4" x14ac:dyDescent="0.3">
      <c r="C7" s="2" t="s">
        <v>34</v>
      </c>
      <c r="D7" s="2">
        <v>3.0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0"/>
  <sheetViews>
    <sheetView workbookViewId="0">
      <selection activeCell="J14" sqref="J14"/>
    </sheetView>
  </sheetViews>
  <sheetFormatPr defaultRowHeight="14" x14ac:dyDescent="0.3"/>
  <cols>
    <col min="2" max="2" width="8.6640625" style="2"/>
    <col min="3" max="3" width="12.33203125" style="2" customWidth="1"/>
    <col min="4" max="5" width="12.83203125" style="2" customWidth="1"/>
    <col min="6" max="6" width="11.4140625" style="2" customWidth="1"/>
    <col min="7" max="8" width="13.75" style="2" customWidth="1"/>
    <col min="9" max="9" width="13.1640625" style="2" customWidth="1"/>
    <col min="10" max="10" width="13.33203125" style="2" customWidth="1"/>
  </cols>
  <sheetData>
    <row r="1" spans="1:11" x14ac:dyDescent="0.3">
      <c r="A1" s="1" t="s">
        <v>46</v>
      </c>
    </row>
    <row r="4" spans="1:11" x14ac:dyDescent="0.3">
      <c r="B4" s="3" t="s">
        <v>11</v>
      </c>
      <c r="C4" s="44" t="s">
        <v>47</v>
      </c>
      <c r="D4" s="44"/>
      <c r="E4" s="44"/>
      <c r="F4" s="44" t="s">
        <v>48</v>
      </c>
      <c r="G4" s="44"/>
      <c r="H4" s="44"/>
      <c r="I4" s="44" t="s">
        <v>49</v>
      </c>
      <c r="J4" s="44"/>
      <c r="K4" s="44"/>
    </row>
    <row r="5" spans="1:11" x14ac:dyDescent="0.3">
      <c r="B5" s="3"/>
      <c r="C5" s="9" t="s">
        <v>121</v>
      </c>
      <c r="D5" s="5" t="s">
        <v>122</v>
      </c>
      <c r="E5" s="5" t="s">
        <v>123</v>
      </c>
      <c r="F5" s="9" t="s">
        <v>121</v>
      </c>
      <c r="G5" s="5" t="s">
        <v>122</v>
      </c>
      <c r="H5" s="5" t="s">
        <v>123</v>
      </c>
      <c r="I5" s="9" t="s">
        <v>121</v>
      </c>
      <c r="J5" s="5" t="s">
        <v>122</v>
      </c>
      <c r="K5" s="5" t="s">
        <v>123</v>
      </c>
    </row>
    <row r="6" spans="1:11" x14ac:dyDescent="0.3">
      <c r="B6" s="2">
        <v>0</v>
      </c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1">
        <v>1</v>
      </c>
      <c r="J6" s="11">
        <v>1</v>
      </c>
      <c r="K6">
        <v>1</v>
      </c>
    </row>
    <row r="7" spans="1:11" x14ac:dyDescent="0.3">
      <c r="B7" s="2">
        <v>4</v>
      </c>
      <c r="C7" s="11">
        <v>0.83825031203903333</v>
      </c>
      <c r="D7" s="11">
        <v>0.8392054186350959</v>
      </c>
      <c r="E7" s="11">
        <v>0.83872786533706467</v>
      </c>
      <c r="F7" s="11">
        <v>0.86491546578917511</v>
      </c>
      <c r="G7" s="11">
        <v>0.86789231031931247</v>
      </c>
      <c r="H7" s="11">
        <v>0.86640388805424373</v>
      </c>
      <c r="I7" s="11">
        <v>0.88057415182117327</v>
      </c>
      <c r="J7" s="11">
        <v>0.87921907905970742</v>
      </c>
      <c r="K7">
        <v>0.8798966154404404</v>
      </c>
    </row>
    <row r="8" spans="1:11" x14ac:dyDescent="0.3">
      <c r="B8" s="2">
        <v>6.5</v>
      </c>
      <c r="C8" s="11">
        <v>0.75218427323272441</v>
      </c>
      <c r="D8" s="11">
        <v>0.75485229665888787</v>
      </c>
      <c r="E8" s="11">
        <v>0.75351828494580619</v>
      </c>
      <c r="F8" s="11">
        <v>0.82151367298309319</v>
      </c>
      <c r="G8" s="11">
        <v>0.82173145881951171</v>
      </c>
      <c r="H8" s="11">
        <v>0.82162256590130245</v>
      </c>
      <c r="I8" s="11">
        <v>0.83518665607625098</v>
      </c>
      <c r="J8" s="11">
        <v>0.83265979850873706</v>
      </c>
      <c r="K8">
        <v>0.83392322729249402</v>
      </c>
    </row>
    <row r="9" spans="1:11" x14ac:dyDescent="0.3">
      <c r="B9" s="2">
        <v>8</v>
      </c>
      <c r="C9" s="11">
        <v>0.72438443208895953</v>
      </c>
      <c r="D9" s="11">
        <v>0.72434401502646706</v>
      </c>
      <c r="E9" s="11">
        <v>0.72436422355771324</v>
      </c>
      <c r="F9" s="11">
        <v>0.78622489504141602</v>
      </c>
      <c r="G9" s="11">
        <v>0.78701121293186871</v>
      </c>
      <c r="H9" s="11">
        <v>0.78661805398664231</v>
      </c>
      <c r="I9" s="11">
        <v>0.82673323499375928</v>
      </c>
      <c r="J9" s="11">
        <v>0.82804940520234516</v>
      </c>
      <c r="K9">
        <v>0.82739132009805227</v>
      </c>
    </row>
    <row r="10" spans="1:11" x14ac:dyDescent="0.3">
      <c r="B10" s="2">
        <v>26</v>
      </c>
      <c r="C10" s="11">
        <v>0.4322024282310224</v>
      </c>
      <c r="D10" s="11">
        <v>0.43286470487790996</v>
      </c>
      <c r="E10" s="11">
        <v>0.43253356655446618</v>
      </c>
      <c r="F10" s="11">
        <v>0.7357313060251901</v>
      </c>
      <c r="G10" s="11">
        <v>0.73629688656155734</v>
      </c>
      <c r="H10" s="11">
        <v>0.73601409629337367</v>
      </c>
      <c r="I10" s="11">
        <v>0.7549075229774197</v>
      </c>
      <c r="J10" s="11">
        <v>0.75769821845295693</v>
      </c>
      <c r="K10">
        <v>0.75630287071518831</v>
      </c>
    </row>
  </sheetData>
  <mergeCells count="3">
    <mergeCell ref="C4:E4"/>
    <mergeCell ref="F4:H4"/>
    <mergeCell ref="I4:K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8"/>
  <sheetViews>
    <sheetView tabSelected="1" topLeftCell="E1" workbookViewId="0">
      <selection activeCell="H15" sqref="H15"/>
    </sheetView>
  </sheetViews>
  <sheetFormatPr defaultRowHeight="14" x14ac:dyDescent="0.3"/>
  <cols>
    <col min="2" max="11" width="13.6640625" style="2" customWidth="1"/>
    <col min="12" max="12" width="12.08203125" customWidth="1"/>
  </cols>
  <sheetData>
    <row r="1" spans="1:17" x14ac:dyDescent="0.3">
      <c r="A1" s="1" t="s">
        <v>52</v>
      </c>
    </row>
    <row r="3" spans="1:17" x14ac:dyDescent="0.3">
      <c r="B3" s="3" t="s">
        <v>30</v>
      </c>
      <c r="C3" s="44" t="s">
        <v>47</v>
      </c>
      <c r="D3" s="44"/>
      <c r="E3" s="44"/>
      <c r="F3" s="44"/>
      <c r="G3" s="44"/>
      <c r="H3" s="44" t="s">
        <v>48</v>
      </c>
      <c r="I3" s="44"/>
      <c r="J3" s="44"/>
      <c r="K3" s="44"/>
      <c r="L3" s="44"/>
      <c r="M3" s="44" t="s">
        <v>49</v>
      </c>
      <c r="N3" s="44"/>
      <c r="O3" s="44"/>
      <c r="P3" s="44"/>
      <c r="Q3" s="44"/>
    </row>
    <row r="4" spans="1:17" x14ac:dyDescent="0.3">
      <c r="B4" s="3"/>
      <c r="C4" s="9" t="s">
        <v>121</v>
      </c>
      <c r="D4" s="5" t="s">
        <v>122</v>
      </c>
      <c r="E4" s="5" t="s">
        <v>125</v>
      </c>
      <c r="F4" s="5" t="s">
        <v>124</v>
      </c>
      <c r="G4" s="5" t="s">
        <v>3</v>
      </c>
      <c r="H4" s="20" t="s">
        <v>121</v>
      </c>
      <c r="I4" s="5" t="s">
        <v>122</v>
      </c>
      <c r="J4" s="5" t="s">
        <v>125</v>
      </c>
      <c r="K4" s="5" t="s">
        <v>124</v>
      </c>
      <c r="L4" s="5" t="s">
        <v>3</v>
      </c>
      <c r="M4" s="20" t="s">
        <v>121</v>
      </c>
      <c r="N4" s="5" t="s">
        <v>122</v>
      </c>
      <c r="O4" s="5" t="s">
        <v>125</v>
      </c>
      <c r="P4" s="5" t="s">
        <v>124</v>
      </c>
      <c r="Q4" s="5" t="s">
        <v>3</v>
      </c>
    </row>
    <row r="5" spans="1:17" ht="15" x14ac:dyDescent="0.25">
      <c r="B5" s="2">
        <v>0</v>
      </c>
      <c r="C5" s="21">
        <v>0</v>
      </c>
      <c r="D5" s="21">
        <v>0</v>
      </c>
      <c r="E5" s="21">
        <v>0</v>
      </c>
      <c r="F5" s="12">
        <f>AVERAGE(C5:E5)</f>
        <v>0</v>
      </c>
      <c r="G5" s="12">
        <f>_xlfn.STDEV.P(C5:E5)</f>
        <v>0</v>
      </c>
      <c r="H5" s="21">
        <v>0</v>
      </c>
      <c r="I5" s="21">
        <v>0</v>
      </c>
      <c r="J5" s="21">
        <v>0</v>
      </c>
      <c r="K5" s="22">
        <f>AVERAGE(H5:J5)</f>
        <v>0</v>
      </c>
      <c r="L5" s="23">
        <f>_xlfn.STDEV.P(H5:J5)</f>
        <v>0</v>
      </c>
      <c r="M5" s="21">
        <v>0</v>
      </c>
      <c r="N5" s="21">
        <v>0</v>
      </c>
      <c r="O5" s="21">
        <v>0</v>
      </c>
      <c r="P5" s="24">
        <f>AVERAGE(M5:O5)</f>
        <v>0</v>
      </c>
      <c r="Q5" s="24">
        <f>_xlfn.STDEV.P(M5:O5)</f>
        <v>0</v>
      </c>
    </row>
    <row r="6" spans="1:17" ht="15" x14ac:dyDescent="0.25">
      <c r="B6" s="2">
        <v>2</v>
      </c>
      <c r="C6" s="21">
        <v>333.29999999999995</v>
      </c>
      <c r="D6" s="21">
        <v>343.19999999999993</v>
      </c>
      <c r="E6" s="21">
        <v>379.69999999999993</v>
      </c>
      <c r="F6" s="12">
        <f t="shared" ref="F6:F8" si="0">AVERAGE(C6:E6)</f>
        <v>352.06666666666661</v>
      </c>
      <c r="G6" s="12">
        <f t="shared" ref="G6:G8" si="1">_xlfn.STDEV.P(C6:E6)</f>
        <v>19.953334447043062</v>
      </c>
      <c r="H6" s="21">
        <v>324.79999999999995</v>
      </c>
      <c r="I6" s="21">
        <v>321.49999999999989</v>
      </c>
      <c r="J6" s="21">
        <v>332.09999999999991</v>
      </c>
      <c r="K6" s="22">
        <f t="shared" ref="K6:K8" si="2">AVERAGE(H6:J6)</f>
        <v>326.13333333333327</v>
      </c>
      <c r="L6" s="23">
        <f t="shared" ref="L6:L8" si="3">_xlfn.STDEV.P(H6:J6)</f>
        <v>4.4289451967207256</v>
      </c>
      <c r="M6" s="21">
        <v>668.29999999999984</v>
      </c>
      <c r="N6" s="21">
        <v>656.29999999999984</v>
      </c>
      <c r="O6" s="21">
        <v>649.29999999999984</v>
      </c>
      <c r="P6" s="24">
        <f t="shared" ref="P6:P8" si="4">AVERAGE(M6:O6)</f>
        <v>657.96666666666658</v>
      </c>
      <c r="Q6" s="24">
        <f t="shared" ref="Q6:Q8" si="5">_xlfn.STDEV.P(M6:O6)</f>
        <v>7.8457348639598798</v>
      </c>
    </row>
    <row r="7" spans="1:17" ht="15" x14ac:dyDescent="0.25">
      <c r="B7" s="2">
        <v>5</v>
      </c>
      <c r="C7" s="21">
        <v>632.4</v>
      </c>
      <c r="D7" s="21">
        <v>678.4</v>
      </c>
      <c r="E7" s="21">
        <v>673.4</v>
      </c>
      <c r="F7" s="12">
        <f t="shared" si="0"/>
        <v>661.4</v>
      </c>
      <c r="G7" s="12">
        <f t="shared" si="1"/>
        <v>20.607442021431645</v>
      </c>
      <c r="H7" s="21">
        <v>726.19999999999993</v>
      </c>
      <c r="I7" s="21">
        <v>742.19999999999993</v>
      </c>
      <c r="J7" s="21">
        <v>742.19999999999993</v>
      </c>
      <c r="K7" s="22">
        <f t="shared" si="2"/>
        <v>736.86666666666667</v>
      </c>
      <c r="L7" s="23">
        <f t="shared" si="3"/>
        <v>7.5424723326565069</v>
      </c>
      <c r="M7" s="21">
        <v>1237.2999999999997</v>
      </c>
      <c r="N7" s="21">
        <v>1151.2999999999997</v>
      </c>
      <c r="O7" s="21">
        <v>1124.2999999999997</v>
      </c>
      <c r="P7" s="24">
        <f t="shared" si="4"/>
        <v>1170.9666666666665</v>
      </c>
      <c r="Q7" s="24">
        <f t="shared" si="5"/>
        <v>48.182523341514148</v>
      </c>
    </row>
    <row r="8" spans="1:17" ht="15" x14ac:dyDescent="0.25">
      <c r="B8" s="2">
        <v>10</v>
      </c>
      <c r="C8" s="21">
        <v>1055.4000000000001</v>
      </c>
      <c r="D8" s="21">
        <v>1185.4000000000001</v>
      </c>
      <c r="E8" s="21">
        <v>1142.4000000000001</v>
      </c>
      <c r="F8" s="12">
        <f t="shared" si="0"/>
        <v>1127.7333333333333</v>
      </c>
      <c r="G8" s="12">
        <f t="shared" si="1"/>
        <v>54.076078095792248</v>
      </c>
      <c r="H8" s="21">
        <v>1536.1999999999998</v>
      </c>
      <c r="I8" s="21">
        <v>1322.1999999999998</v>
      </c>
      <c r="J8" s="21">
        <v>1420.3</v>
      </c>
      <c r="K8" s="22">
        <f t="shared" si="2"/>
        <v>1426.2333333333333</v>
      </c>
      <c r="L8" s="23">
        <f t="shared" si="3"/>
        <v>87.465815544639426</v>
      </c>
      <c r="M8" s="21">
        <v>2130.3000000000002</v>
      </c>
      <c r="N8" s="21">
        <v>1716.3</v>
      </c>
      <c r="O8" s="21">
        <v>1900.2</v>
      </c>
      <c r="P8" s="24">
        <f t="shared" si="4"/>
        <v>1915.6000000000001</v>
      </c>
      <c r="Q8" s="24">
        <f t="shared" si="5"/>
        <v>169.36522665529671</v>
      </c>
    </row>
  </sheetData>
  <mergeCells count="3">
    <mergeCell ref="C3:G3"/>
    <mergeCell ref="H3:L3"/>
    <mergeCell ref="M3:Q3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7"/>
  <sheetViews>
    <sheetView workbookViewId="0">
      <selection activeCell="F11" sqref="F11"/>
    </sheetView>
  </sheetViews>
  <sheetFormatPr defaultRowHeight="14" x14ac:dyDescent="0.3"/>
  <cols>
    <col min="2" max="4" width="12.08203125" style="2" customWidth="1"/>
    <col min="6" max="6" width="12.9140625" customWidth="1"/>
    <col min="7" max="7" width="14.9140625" customWidth="1"/>
  </cols>
  <sheetData>
    <row r="1" spans="1:7" x14ac:dyDescent="0.3">
      <c r="A1" s="1" t="s">
        <v>53</v>
      </c>
    </row>
    <row r="3" spans="1:7" s="1" customFormat="1" x14ac:dyDescent="0.3">
      <c r="B3" s="3"/>
      <c r="C3" s="44"/>
      <c r="D3" s="44"/>
      <c r="E3" s="44"/>
      <c r="F3" s="44"/>
      <c r="G3" s="44"/>
    </row>
    <row r="4" spans="1:7" x14ac:dyDescent="0.3">
      <c r="B4" s="3"/>
      <c r="C4" s="20" t="s">
        <v>121</v>
      </c>
      <c r="D4" s="5" t="s">
        <v>122</v>
      </c>
      <c r="E4" s="5" t="s">
        <v>125</v>
      </c>
      <c r="F4" s="5" t="s">
        <v>124</v>
      </c>
      <c r="G4" s="5" t="s">
        <v>3</v>
      </c>
    </row>
    <row r="5" spans="1:7" ht="15" x14ac:dyDescent="0.25">
      <c r="B5" s="3" t="s">
        <v>127</v>
      </c>
      <c r="C5" s="25">
        <v>29.880929880929877</v>
      </c>
      <c r="D5" s="25">
        <v>32.054432054432048</v>
      </c>
      <c r="E5" s="25">
        <v>31.818181818181817</v>
      </c>
      <c r="F5" s="22">
        <f t="shared" ref="F5" si="0">AVERAGE(C5:E5)</f>
        <v>31.251181251181247</v>
      </c>
      <c r="G5" s="22">
        <f t="shared" ref="G5" si="1">_xlfn.STDEV.P(C5:E5)</f>
        <v>0.97370260921525442</v>
      </c>
    </row>
    <row r="6" spans="1:7" ht="15" x14ac:dyDescent="0.25">
      <c r="B6" s="3" t="s">
        <v>128</v>
      </c>
      <c r="C6" s="25">
        <v>34.312984312984305</v>
      </c>
      <c r="D6" s="25">
        <v>35.068985068985064</v>
      </c>
      <c r="E6" s="25">
        <v>35.068985068985064</v>
      </c>
      <c r="F6" s="22">
        <f t="shared" ref="F6" si="2">AVERAGE(C6:E6)</f>
        <v>34.816984816984814</v>
      </c>
      <c r="G6" s="22">
        <f t="shared" ref="G6" si="3">_xlfn.STDEV.P(C6:E6)</f>
        <v>0.35638217410019551</v>
      </c>
    </row>
    <row r="7" spans="1:7" ht="15" x14ac:dyDescent="0.25">
      <c r="B7" s="3" t="s">
        <v>126</v>
      </c>
      <c r="C7" s="25">
        <v>58.462483462483448</v>
      </c>
      <c r="D7" s="25">
        <v>54.398979398979385</v>
      </c>
      <c r="E7" s="25">
        <v>53.12322812322811</v>
      </c>
      <c r="F7" s="22">
        <f t="shared" ref="F7" si="4">AVERAGE(C7:E7)</f>
        <v>55.328230328230312</v>
      </c>
      <c r="G7" s="22">
        <f t="shared" ref="G7" si="5">_xlfn.STDEV.P(C7:E7)</f>
        <v>2.2766265045130472</v>
      </c>
    </row>
  </sheetData>
  <mergeCells count="1">
    <mergeCell ref="C3:G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6"/>
  <sheetViews>
    <sheetView workbookViewId="0">
      <selection activeCell="C6" sqref="C6"/>
    </sheetView>
  </sheetViews>
  <sheetFormatPr defaultRowHeight="14" x14ac:dyDescent="0.3"/>
  <cols>
    <col min="2" max="2" width="17" style="1" customWidth="1"/>
  </cols>
  <sheetData>
    <row r="1" spans="1:3" x14ac:dyDescent="0.3">
      <c r="A1" s="1" t="s">
        <v>57</v>
      </c>
    </row>
    <row r="2" spans="1:3" x14ac:dyDescent="0.3">
      <c r="C2" s="1" t="s">
        <v>58</v>
      </c>
    </row>
    <row r="3" spans="1:3" x14ac:dyDescent="0.3">
      <c r="B3" s="1" t="s">
        <v>19</v>
      </c>
      <c r="C3">
        <v>4.5999999999999999E-2</v>
      </c>
    </row>
    <row r="4" spans="1:3" x14ac:dyDescent="0.3">
      <c r="B4" s="1" t="s">
        <v>54</v>
      </c>
      <c r="C4">
        <v>5.2999999999999999E-2</v>
      </c>
    </row>
    <row r="5" spans="1:3" x14ac:dyDescent="0.3">
      <c r="B5" s="1" t="s">
        <v>55</v>
      </c>
      <c r="C5">
        <v>9.0999999999999998E-2</v>
      </c>
    </row>
    <row r="6" spans="1:3" x14ac:dyDescent="0.3">
      <c r="B6" s="1" t="s">
        <v>56</v>
      </c>
      <c r="C6">
        <v>0.12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5"/>
  <sheetViews>
    <sheetView workbookViewId="0">
      <selection activeCell="E4" sqref="E4"/>
    </sheetView>
  </sheetViews>
  <sheetFormatPr defaultRowHeight="14" x14ac:dyDescent="0.3"/>
  <cols>
    <col min="2" max="2" width="8.6640625" style="3"/>
    <col min="3" max="4" width="8.6640625" style="2"/>
  </cols>
  <sheetData>
    <row r="1" spans="1:4" x14ac:dyDescent="0.3">
      <c r="A1" s="1" t="s">
        <v>61</v>
      </c>
    </row>
    <row r="3" spans="1:4" s="1" customFormat="1" x14ac:dyDescent="0.3">
      <c r="B3" s="3"/>
      <c r="C3" s="3" t="s">
        <v>59</v>
      </c>
      <c r="D3" s="3" t="s">
        <v>60</v>
      </c>
    </row>
    <row r="4" spans="1:4" x14ac:dyDescent="0.3">
      <c r="B4" s="3" t="s">
        <v>19</v>
      </c>
      <c r="C4" s="2">
        <v>8.4000000000000005E-2</v>
      </c>
      <c r="D4" s="2">
        <v>9.5000000000000001E-2</v>
      </c>
    </row>
    <row r="5" spans="1:4" x14ac:dyDescent="0.3">
      <c r="B5" s="3" t="s">
        <v>5</v>
      </c>
      <c r="C5" s="2">
        <v>0.111</v>
      </c>
      <c r="D5" s="2">
        <v>0.157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23"/>
  <sheetViews>
    <sheetView workbookViewId="0">
      <selection activeCell="B2" sqref="B2:J9"/>
    </sheetView>
  </sheetViews>
  <sheetFormatPr defaultRowHeight="14" x14ac:dyDescent="0.3"/>
  <cols>
    <col min="1" max="1" width="8.6640625" style="2"/>
    <col min="2" max="2" width="25.6640625" style="7" customWidth="1"/>
    <col min="3" max="3" width="24.83203125" style="7" customWidth="1"/>
    <col min="4" max="4" width="7.6640625" style="7" customWidth="1"/>
    <col min="5" max="8" width="7.6640625" style="2" customWidth="1"/>
    <col min="9" max="9" width="13.08203125" style="2" customWidth="1"/>
    <col min="10" max="10" width="15.75" style="2" customWidth="1"/>
    <col min="11" max="16384" width="8.6640625" style="2"/>
  </cols>
  <sheetData>
    <row r="1" spans="1:10" x14ac:dyDescent="0.3">
      <c r="A1" s="3" t="s">
        <v>62</v>
      </c>
    </row>
    <row r="2" spans="1:10" x14ac:dyDescent="0.3">
      <c r="A2" s="3"/>
      <c r="B2" s="12" t="s">
        <v>136</v>
      </c>
    </row>
    <row r="3" spans="1:10" x14ac:dyDescent="0.3">
      <c r="B3" s="12" t="s">
        <v>129</v>
      </c>
      <c r="C3" s="12" t="s">
        <v>130</v>
      </c>
      <c r="D3" s="12" t="s">
        <v>131</v>
      </c>
      <c r="E3" s="3" t="s">
        <v>132</v>
      </c>
      <c r="F3" s="3" t="s">
        <v>133</v>
      </c>
      <c r="G3" s="3" t="s">
        <v>134</v>
      </c>
      <c r="H3" s="3" t="s">
        <v>135</v>
      </c>
      <c r="I3" s="3" t="s">
        <v>64</v>
      </c>
      <c r="J3" s="5" t="s">
        <v>3</v>
      </c>
    </row>
    <row r="4" spans="1:10" x14ac:dyDescent="0.3">
      <c r="B4" s="7">
        <v>0</v>
      </c>
      <c r="C4" s="7">
        <v>0</v>
      </c>
      <c r="D4" s="7">
        <v>97.777777777777771</v>
      </c>
      <c r="E4" s="7">
        <v>96.666666666666671</v>
      </c>
      <c r="F4" s="7">
        <v>100</v>
      </c>
      <c r="G4" s="7">
        <v>103.33333333333334</v>
      </c>
      <c r="H4" s="7">
        <v>102.22222222222221</v>
      </c>
      <c r="I4" s="28">
        <f>AVERAGE(D4:H4)</f>
        <v>100.00000000000001</v>
      </c>
      <c r="J4" s="28">
        <f>_xlfn.STDEV.P(D4:H4)</f>
        <v>2.5337231668869742</v>
      </c>
    </row>
    <row r="5" spans="1:10" x14ac:dyDescent="0.3">
      <c r="B5" s="7">
        <v>0.63</v>
      </c>
      <c r="C5" s="7">
        <v>0.34</v>
      </c>
      <c r="D5" s="7">
        <v>98.888888888888886</v>
      </c>
      <c r="E5" s="7">
        <v>98.888888888888886</v>
      </c>
      <c r="F5" s="7">
        <v>96.666666666666671</v>
      </c>
      <c r="G5" s="7">
        <v>98.888888888888886</v>
      </c>
      <c r="H5" s="7">
        <v>100</v>
      </c>
      <c r="I5" s="28">
        <f t="shared" ref="I5:I9" si="0">AVERAGE(D5:H5)</f>
        <v>98.666666666666671</v>
      </c>
      <c r="J5" s="28">
        <f t="shared" ref="J5:J9" si="1">_xlfn.STDEV.P(D5:H5)</f>
        <v>1.0886621079036327</v>
      </c>
    </row>
    <row r="6" spans="1:10" x14ac:dyDescent="0.3">
      <c r="B6" s="7">
        <v>1.25</v>
      </c>
      <c r="C6" s="7">
        <v>0.69</v>
      </c>
      <c r="D6" s="7">
        <v>88.888888888888886</v>
      </c>
      <c r="E6" s="7">
        <v>95.555555555555557</v>
      </c>
      <c r="F6" s="7">
        <v>90</v>
      </c>
      <c r="G6" s="7">
        <v>86.666666666666671</v>
      </c>
      <c r="H6" s="7">
        <v>86.666666666666671</v>
      </c>
      <c r="I6" s="28">
        <f t="shared" si="0"/>
        <v>89.555555555555571</v>
      </c>
      <c r="J6" s="28">
        <f t="shared" si="1"/>
        <v>3.2659863237109032</v>
      </c>
    </row>
    <row r="7" spans="1:10" x14ac:dyDescent="0.3">
      <c r="B7" s="7">
        <v>2.5</v>
      </c>
      <c r="C7" s="7">
        <v>1.38</v>
      </c>
      <c r="D7" s="7">
        <v>87.777777777777771</v>
      </c>
      <c r="E7" s="7">
        <v>94.444444444444443</v>
      </c>
      <c r="F7" s="7">
        <v>97.777777777777771</v>
      </c>
      <c r="G7" s="7">
        <v>84.444444444444443</v>
      </c>
      <c r="H7" s="7">
        <v>81.111111111111114</v>
      </c>
      <c r="I7" s="28">
        <f t="shared" si="0"/>
        <v>89.111111111111114</v>
      </c>
      <c r="J7" s="28">
        <f t="shared" si="1"/>
        <v>6.1824123303304672</v>
      </c>
    </row>
    <row r="8" spans="1:10" x14ac:dyDescent="0.3">
      <c r="B8" s="7">
        <v>5</v>
      </c>
      <c r="C8" s="7">
        <v>2.75</v>
      </c>
      <c r="D8" s="7">
        <v>78.888888888888886</v>
      </c>
      <c r="E8" s="7">
        <v>81.111111111111114</v>
      </c>
      <c r="F8" s="7">
        <v>88.888888888888886</v>
      </c>
      <c r="G8" s="7">
        <v>78.888888888888886</v>
      </c>
      <c r="H8" s="7">
        <v>83.333333333333343</v>
      </c>
      <c r="I8" s="28">
        <f t="shared" si="0"/>
        <v>82.222222222222214</v>
      </c>
      <c r="J8" s="28">
        <f t="shared" si="1"/>
        <v>3.718489006818114</v>
      </c>
    </row>
    <row r="9" spans="1:10" x14ac:dyDescent="0.3">
      <c r="B9" s="7">
        <v>10</v>
      </c>
      <c r="C9" s="7">
        <v>5.55</v>
      </c>
      <c r="D9" s="7">
        <v>77.777777777777786</v>
      </c>
      <c r="E9" s="7">
        <v>72.222222222222214</v>
      </c>
      <c r="F9" s="7">
        <v>81.111111111111114</v>
      </c>
      <c r="G9" s="7">
        <v>88.888888888888886</v>
      </c>
      <c r="H9" s="7">
        <v>76.666666666666671</v>
      </c>
      <c r="I9" s="28">
        <f t="shared" si="0"/>
        <v>79.333333333333343</v>
      </c>
      <c r="J9" s="28">
        <f t="shared" si="1"/>
        <v>5.5599982236430243</v>
      </c>
    </row>
    <row r="12" spans="1:10" x14ac:dyDescent="0.3">
      <c r="B12" s="12" t="s">
        <v>137</v>
      </c>
    </row>
    <row r="13" spans="1:10" x14ac:dyDescent="0.3">
      <c r="B13" s="12" t="s">
        <v>129</v>
      </c>
      <c r="C13" s="12" t="s">
        <v>130</v>
      </c>
      <c r="D13" s="12" t="s">
        <v>131</v>
      </c>
      <c r="E13" s="3" t="s">
        <v>132</v>
      </c>
      <c r="F13" s="3" t="s">
        <v>133</v>
      </c>
      <c r="G13" s="3" t="s">
        <v>134</v>
      </c>
      <c r="H13" s="3" t="s">
        <v>135</v>
      </c>
      <c r="I13" s="3" t="s">
        <v>64</v>
      </c>
      <c r="J13" s="5" t="s">
        <v>3</v>
      </c>
    </row>
    <row r="14" spans="1:10" x14ac:dyDescent="0.3">
      <c r="B14" s="7">
        <v>0</v>
      </c>
      <c r="C14" s="7">
        <v>0</v>
      </c>
      <c r="D14" s="29">
        <v>100.45662100456623</v>
      </c>
      <c r="E14" s="29">
        <v>94.748858447488587</v>
      </c>
      <c r="F14" s="29">
        <v>102.73972602739727</v>
      </c>
      <c r="G14" s="29">
        <v>98.173515981735164</v>
      </c>
      <c r="H14" s="29">
        <v>103.88127853881279</v>
      </c>
      <c r="I14" s="28">
        <f>AVERAGE(D14:H14)</f>
        <v>100</v>
      </c>
      <c r="J14" s="28">
        <f>_xlfn.STDEV.P(D14:H14)</f>
        <v>3.2768721676729071</v>
      </c>
    </row>
    <row r="15" spans="1:10" x14ac:dyDescent="0.3">
      <c r="B15" s="7">
        <v>0.63</v>
      </c>
      <c r="C15" s="7">
        <v>0.34</v>
      </c>
      <c r="D15" s="29">
        <v>101.59817351598176</v>
      </c>
      <c r="E15" s="29">
        <v>94.748858447488587</v>
      </c>
      <c r="F15" s="29">
        <v>97.031963470319639</v>
      </c>
      <c r="G15" s="29">
        <v>105.02283105022832</v>
      </c>
      <c r="H15" s="29">
        <v>101.59817351598176</v>
      </c>
      <c r="I15" s="28">
        <f t="shared" ref="I15:I19" si="2">AVERAGE(D15:H15)</f>
        <v>100</v>
      </c>
      <c r="J15" s="28">
        <f t="shared" ref="J15:J19" si="3">_xlfn.STDEV.P(D15:H15)</f>
        <v>3.652968036529685</v>
      </c>
    </row>
    <row r="16" spans="1:10" x14ac:dyDescent="0.3">
      <c r="A16" s="3"/>
      <c r="B16" s="7">
        <v>1.25</v>
      </c>
      <c r="C16" s="7">
        <v>0.69</v>
      </c>
      <c r="D16" s="29">
        <v>100.45662100456623</v>
      </c>
      <c r="E16" s="29">
        <v>95.890410958904113</v>
      </c>
      <c r="F16" s="29">
        <v>90.182648401826498</v>
      </c>
      <c r="G16" s="29">
        <v>89.041095890410958</v>
      </c>
      <c r="H16" s="29">
        <v>94.748858447488587</v>
      </c>
      <c r="I16" s="28">
        <f t="shared" si="2"/>
        <v>94.063926940639277</v>
      </c>
      <c r="J16" s="28">
        <f t="shared" si="3"/>
        <v>4.1222534441250698</v>
      </c>
    </row>
    <row r="17" spans="1:10" x14ac:dyDescent="0.3">
      <c r="A17" s="3"/>
      <c r="B17" s="7">
        <v>2.5</v>
      </c>
      <c r="C17" s="7">
        <v>1.38</v>
      </c>
      <c r="D17" s="29">
        <v>83.333333333333343</v>
      </c>
      <c r="E17" s="29">
        <v>94.748858447488587</v>
      </c>
      <c r="F17" s="29">
        <v>86.75799086757992</v>
      </c>
      <c r="G17" s="29">
        <v>90.182648401826498</v>
      </c>
      <c r="H17" s="29">
        <v>91.324200913242009</v>
      </c>
      <c r="I17" s="28">
        <f t="shared" si="2"/>
        <v>89.269406392694066</v>
      </c>
      <c r="J17" s="28">
        <f t="shared" si="3"/>
        <v>3.9147096345849848</v>
      </c>
    </row>
    <row r="18" spans="1:10" x14ac:dyDescent="0.3">
      <c r="A18" s="7"/>
      <c r="B18" s="7">
        <v>5</v>
      </c>
      <c r="C18" s="7">
        <v>2.75</v>
      </c>
      <c r="D18" s="29">
        <v>84.474885844748854</v>
      </c>
      <c r="E18" s="29">
        <v>85.616438356164394</v>
      </c>
      <c r="F18" s="29">
        <v>89.041095890410958</v>
      </c>
      <c r="G18" s="29">
        <v>94.748858447488587</v>
      </c>
      <c r="H18" s="29">
        <v>85.616438356164394</v>
      </c>
      <c r="I18" s="28">
        <f t="shared" si="2"/>
        <v>87.899543378995446</v>
      </c>
      <c r="J18" s="28">
        <f t="shared" si="3"/>
        <v>3.7515243664737397</v>
      </c>
    </row>
    <row r="19" spans="1:10" x14ac:dyDescent="0.3">
      <c r="A19" s="7"/>
      <c r="B19" s="7">
        <v>10</v>
      </c>
      <c r="C19" s="7">
        <v>5.55</v>
      </c>
      <c r="D19" s="29">
        <v>78.767123287671239</v>
      </c>
      <c r="E19" s="29">
        <v>85.616438356164394</v>
      </c>
      <c r="F19" s="29">
        <v>85.616438356164394</v>
      </c>
      <c r="G19" s="29">
        <v>82.191780821917817</v>
      </c>
      <c r="H19" s="29">
        <v>82.191780821917817</v>
      </c>
      <c r="I19" s="28">
        <f t="shared" si="2"/>
        <v>82.876712328767127</v>
      </c>
      <c r="J19" s="28">
        <f t="shared" si="3"/>
        <v>2.5627790320369477</v>
      </c>
    </row>
    <row r="20" spans="1:10" x14ac:dyDescent="0.3">
      <c r="A20" s="7"/>
    </row>
    <row r="21" spans="1:10" x14ac:dyDescent="0.3">
      <c r="A21" s="7"/>
    </row>
    <row r="22" spans="1:10" x14ac:dyDescent="0.3">
      <c r="A22" s="7"/>
    </row>
    <row r="23" spans="1:10" x14ac:dyDescent="0.3">
      <c r="A23" s="7"/>
    </row>
  </sheetData>
  <sortState xmlns:xlrd2="http://schemas.microsoft.com/office/spreadsheetml/2017/richdata2" ref="D4:I9">
    <sortCondition ref="D4:D9"/>
  </sortState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36"/>
  <sheetViews>
    <sheetView topLeftCell="A15" workbookViewId="0">
      <selection activeCell="E35" sqref="E35"/>
    </sheetView>
  </sheetViews>
  <sheetFormatPr defaultRowHeight="14" x14ac:dyDescent="0.3"/>
  <cols>
    <col min="2" max="2" width="26.9140625" customWidth="1"/>
    <col min="3" max="3" width="23.1640625" style="2" customWidth="1"/>
    <col min="4" max="8" width="8.33203125" style="28" customWidth="1"/>
    <col min="9" max="9" width="12.4140625" style="2" customWidth="1"/>
    <col min="10" max="10" width="14.83203125" style="2" customWidth="1"/>
    <col min="11" max="11" width="12.33203125" style="2" customWidth="1"/>
  </cols>
  <sheetData>
    <row r="1" spans="1:11" x14ac:dyDescent="0.3">
      <c r="A1" s="1" t="s">
        <v>63</v>
      </c>
    </row>
    <row r="2" spans="1:11" x14ac:dyDescent="0.3">
      <c r="B2" s="12" t="s">
        <v>137</v>
      </c>
      <c r="C2" s="7"/>
    </row>
    <row r="3" spans="1:11" x14ac:dyDescent="0.3">
      <c r="B3" s="12" t="s">
        <v>129</v>
      </c>
      <c r="C3" s="12" t="s">
        <v>130</v>
      </c>
      <c r="D3" s="22" t="s">
        <v>131</v>
      </c>
      <c r="E3" s="22" t="s">
        <v>132</v>
      </c>
      <c r="F3" s="22" t="s">
        <v>133</v>
      </c>
      <c r="G3" s="22" t="s">
        <v>134</v>
      </c>
      <c r="H3" s="22" t="s">
        <v>135</v>
      </c>
      <c r="I3" s="3" t="s">
        <v>64</v>
      </c>
      <c r="J3" s="5" t="s">
        <v>3</v>
      </c>
      <c r="K3" s="5"/>
    </row>
    <row r="4" spans="1:11" x14ac:dyDescent="0.3">
      <c r="B4" s="7">
        <v>0</v>
      </c>
      <c r="C4" s="7">
        <v>0</v>
      </c>
      <c r="D4" s="28">
        <v>92.708333333333343</v>
      </c>
      <c r="E4" s="28">
        <v>94.791666666666657</v>
      </c>
      <c r="F4" s="28">
        <v>94.791666666666657</v>
      </c>
      <c r="G4" s="28">
        <v>117.70833333333333</v>
      </c>
      <c r="H4" s="28">
        <v>100</v>
      </c>
      <c r="I4" s="28">
        <f>AVERAGE(D4:H4)</f>
        <v>99.999999999999986</v>
      </c>
      <c r="J4" s="28">
        <f>_xlfn.STDEV.P(D4:H4)</f>
        <v>9.1761314773105163</v>
      </c>
      <c r="K4" s="3"/>
    </row>
    <row r="5" spans="1:11" x14ac:dyDescent="0.3">
      <c r="B5" s="7">
        <v>0.63</v>
      </c>
      <c r="C5" s="7">
        <v>0.34</v>
      </c>
      <c r="D5" s="28">
        <v>86.458333333333343</v>
      </c>
      <c r="E5" s="28">
        <v>89.583333333333343</v>
      </c>
      <c r="F5" s="28">
        <v>98.958333333333343</v>
      </c>
      <c r="G5" s="28">
        <v>93.75</v>
      </c>
      <c r="H5" s="28">
        <v>84.375</v>
      </c>
      <c r="I5" s="28">
        <f t="shared" ref="I5:I9" si="0">AVERAGE(D5:H5)</f>
        <v>90.625</v>
      </c>
      <c r="J5" s="28">
        <f t="shared" ref="J5:J9" si="1">_xlfn.STDEV.P(D5:H5)</f>
        <v>5.2291251658379734</v>
      </c>
      <c r="K5" s="7"/>
    </row>
    <row r="6" spans="1:11" x14ac:dyDescent="0.3">
      <c r="B6" s="7">
        <v>1.25</v>
      </c>
      <c r="C6" s="7">
        <v>0.69</v>
      </c>
      <c r="D6" s="28">
        <v>78.125</v>
      </c>
      <c r="E6" s="28">
        <v>77.083333333333343</v>
      </c>
      <c r="F6" s="28">
        <v>82.291666666666657</v>
      </c>
      <c r="G6" s="28">
        <v>72.916666666666657</v>
      </c>
      <c r="H6" s="28">
        <v>77.603999999999999</v>
      </c>
      <c r="I6" s="28">
        <f t="shared" si="0"/>
        <v>77.604133333333323</v>
      </c>
      <c r="J6" s="28">
        <f t="shared" si="1"/>
        <v>2.9828793889275658</v>
      </c>
      <c r="K6" s="7"/>
    </row>
    <row r="7" spans="1:11" x14ac:dyDescent="0.3">
      <c r="B7" s="7">
        <v>2.5</v>
      </c>
      <c r="C7" s="7">
        <v>1.38</v>
      </c>
      <c r="D7" s="28">
        <v>58.333333333333336</v>
      </c>
      <c r="E7" s="28">
        <v>57.291666666666664</v>
      </c>
      <c r="F7" s="28">
        <v>57.291666666666664</v>
      </c>
      <c r="G7" s="28">
        <v>50</v>
      </c>
      <c r="H7" s="28">
        <v>52.083333333333336</v>
      </c>
      <c r="I7" s="28">
        <f t="shared" si="0"/>
        <v>55</v>
      </c>
      <c r="J7" s="28">
        <f t="shared" si="1"/>
        <v>3.3202869688560885</v>
      </c>
      <c r="K7" s="7"/>
    </row>
    <row r="8" spans="1:11" x14ac:dyDescent="0.3">
      <c r="B8" s="7">
        <v>5</v>
      </c>
      <c r="C8" s="7">
        <v>2.75</v>
      </c>
      <c r="D8" s="28">
        <v>44.791666666666671</v>
      </c>
      <c r="E8" s="28">
        <v>45.8333333333333</v>
      </c>
      <c r="F8" s="28">
        <v>43.75</v>
      </c>
      <c r="G8" s="28">
        <v>47.916666666666671</v>
      </c>
      <c r="H8" s="28">
        <v>50</v>
      </c>
      <c r="I8" s="28">
        <f t="shared" si="0"/>
        <v>46.458333333333329</v>
      </c>
      <c r="J8" s="28">
        <f t="shared" si="1"/>
        <v>2.2438186696393787</v>
      </c>
      <c r="K8" s="7"/>
    </row>
    <row r="9" spans="1:11" x14ac:dyDescent="0.3">
      <c r="B9" s="7">
        <v>10</v>
      </c>
      <c r="C9" s="7">
        <v>5.55</v>
      </c>
      <c r="D9" s="28">
        <v>39.583333333333329</v>
      </c>
      <c r="E9" s="28">
        <v>42.708333333333329</v>
      </c>
      <c r="F9" s="28">
        <v>41.666666666666671</v>
      </c>
      <c r="G9" s="28">
        <v>37.5</v>
      </c>
      <c r="H9" s="28">
        <v>46.875</v>
      </c>
      <c r="I9" s="28">
        <f t="shared" si="0"/>
        <v>41.666666666666664</v>
      </c>
      <c r="J9" s="28">
        <f t="shared" si="1"/>
        <v>3.1595314350214796</v>
      </c>
      <c r="K9" s="7"/>
    </row>
    <row r="10" spans="1:11" x14ac:dyDescent="0.3">
      <c r="B10" s="7"/>
      <c r="C10" s="7"/>
      <c r="I10" s="7"/>
      <c r="J10" s="7"/>
      <c r="K10" s="7"/>
    </row>
    <row r="11" spans="1:11" x14ac:dyDescent="0.3">
      <c r="B11" s="12" t="s">
        <v>138</v>
      </c>
      <c r="C11" s="7"/>
    </row>
    <row r="12" spans="1:11" x14ac:dyDescent="0.3">
      <c r="B12" s="12" t="s">
        <v>129</v>
      </c>
      <c r="C12" s="12" t="s">
        <v>130</v>
      </c>
      <c r="D12" s="22" t="s">
        <v>131</v>
      </c>
      <c r="E12" s="22" t="s">
        <v>132</v>
      </c>
      <c r="F12" s="22" t="s">
        <v>133</v>
      </c>
      <c r="G12" s="22" t="s">
        <v>134</v>
      </c>
      <c r="H12" s="22" t="s">
        <v>135</v>
      </c>
      <c r="I12" s="3" t="s">
        <v>64</v>
      </c>
      <c r="J12" s="5" t="s">
        <v>3</v>
      </c>
    </row>
    <row r="13" spans="1:11" x14ac:dyDescent="0.3">
      <c r="B13" s="7">
        <v>0</v>
      </c>
      <c r="C13" s="7">
        <v>0</v>
      </c>
      <c r="D13" s="28">
        <v>100.90090090090089</v>
      </c>
      <c r="E13" s="28">
        <v>92.792792792792795</v>
      </c>
      <c r="F13" s="28">
        <v>97.297297297297305</v>
      </c>
      <c r="G13" s="28">
        <v>100.90090090090089</v>
      </c>
      <c r="H13" s="28">
        <v>108.10810810810811</v>
      </c>
      <c r="I13" s="28">
        <f>AVERAGE(D13:H13)</f>
        <v>100</v>
      </c>
      <c r="J13" s="28">
        <f>_xlfn.STDEV.P(D13:H13)</f>
        <v>5.0321585743311488</v>
      </c>
    </row>
    <row r="14" spans="1:11" x14ac:dyDescent="0.3">
      <c r="B14" s="7">
        <v>0.63</v>
      </c>
      <c r="C14" s="7">
        <v>0.34</v>
      </c>
      <c r="D14" s="28">
        <v>82.882882882882882</v>
      </c>
      <c r="E14" s="28">
        <v>85.585585585585591</v>
      </c>
      <c r="F14" s="28">
        <v>81.981981981981974</v>
      </c>
      <c r="G14" s="28">
        <v>89.189189189189193</v>
      </c>
      <c r="H14" s="28">
        <v>85.585585585585591</v>
      </c>
      <c r="I14" s="28">
        <f t="shared" ref="I14:I18" si="2">AVERAGE(D14:H14)</f>
        <v>85.045045045045043</v>
      </c>
      <c r="J14" s="28">
        <f t="shared" ref="J14:J18" si="3">_xlfn.STDEV.P(D14:H14)</f>
        <v>2.5225225225225265</v>
      </c>
    </row>
    <row r="15" spans="1:11" x14ac:dyDescent="0.3">
      <c r="B15" s="7">
        <v>1.25</v>
      </c>
      <c r="C15" s="7">
        <v>0.69</v>
      </c>
      <c r="D15" s="28">
        <v>76.576576576576571</v>
      </c>
      <c r="E15" s="28">
        <v>75.964299999999994</v>
      </c>
      <c r="F15" s="28">
        <v>71.171171171171167</v>
      </c>
      <c r="G15" s="28">
        <v>82.882882882882882</v>
      </c>
      <c r="H15" s="28">
        <v>72.972972972972968</v>
      </c>
      <c r="I15" s="28">
        <f t="shared" si="2"/>
        <v>75.913580720720716</v>
      </c>
      <c r="J15" s="28">
        <f t="shared" si="3"/>
        <v>4.0037714929666937</v>
      </c>
    </row>
    <row r="16" spans="1:11" x14ac:dyDescent="0.3">
      <c r="B16" s="7">
        <v>2.5</v>
      </c>
      <c r="C16" s="7">
        <v>1.38</v>
      </c>
      <c r="D16" s="28">
        <v>54.054054054054056</v>
      </c>
      <c r="E16" s="28">
        <v>56.756756756756758</v>
      </c>
      <c r="F16" s="28">
        <v>54.954954954954957</v>
      </c>
      <c r="G16" s="28">
        <v>53.153153153153156</v>
      </c>
      <c r="H16" s="28">
        <v>40.54054054054054</v>
      </c>
      <c r="I16" s="28">
        <f t="shared" si="2"/>
        <v>51.891891891891888</v>
      </c>
      <c r="J16" s="28">
        <f t="shared" si="3"/>
        <v>5.7994511493445922</v>
      </c>
    </row>
    <row r="17" spans="2:10" x14ac:dyDescent="0.3">
      <c r="B17" s="7">
        <v>5</v>
      </c>
      <c r="C17" s="7">
        <v>2.75</v>
      </c>
      <c r="D17" s="28">
        <v>40.54054054054054</v>
      </c>
      <c r="E17" s="28">
        <v>36.936936936936938</v>
      </c>
      <c r="F17" s="28">
        <v>35.135135135135137</v>
      </c>
      <c r="G17" s="28">
        <v>39.881599999999999</v>
      </c>
      <c r="H17" s="28">
        <v>46.846846846846844</v>
      </c>
      <c r="I17" s="28">
        <f t="shared" si="2"/>
        <v>39.868211891891896</v>
      </c>
      <c r="J17" s="28">
        <f t="shared" si="3"/>
        <v>4.0036967750979535</v>
      </c>
    </row>
    <row r="18" spans="2:10" x14ac:dyDescent="0.3">
      <c r="B18" s="7">
        <v>10</v>
      </c>
      <c r="C18" s="7">
        <v>5.55</v>
      </c>
      <c r="D18" s="28">
        <v>34.234234234234236</v>
      </c>
      <c r="E18" s="28">
        <v>41.441441441441441</v>
      </c>
      <c r="F18" s="28">
        <v>31.531531531531531</v>
      </c>
      <c r="G18" s="28">
        <v>36.036036036036037</v>
      </c>
      <c r="H18" s="28">
        <v>39.63963963963964</v>
      </c>
      <c r="I18" s="28">
        <f t="shared" si="2"/>
        <v>36.576576576576578</v>
      </c>
      <c r="J18" s="28">
        <f t="shared" si="3"/>
        <v>3.5855403138977291</v>
      </c>
    </row>
    <row r="20" spans="2:10" x14ac:dyDescent="0.3">
      <c r="B20" s="12" t="s">
        <v>136</v>
      </c>
      <c r="C20" s="7"/>
    </row>
    <row r="21" spans="2:10" x14ac:dyDescent="0.3">
      <c r="B21" s="12" t="s">
        <v>129</v>
      </c>
      <c r="C21" s="12" t="s">
        <v>130</v>
      </c>
      <c r="D21" s="22" t="s">
        <v>131</v>
      </c>
      <c r="E21" s="22" t="s">
        <v>132</v>
      </c>
      <c r="F21" s="22" t="s">
        <v>133</v>
      </c>
      <c r="G21" s="22" t="s">
        <v>134</v>
      </c>
      <c r="H21" s="22" t="s">
        <v>135</v>
      </c>
      <c r="I21" s="3" t="s">
        <v>64</v>
      </c>
      <c r="J21" s="5" t="s">
        <v>3</v>
      </c>
    </row>
    <row r="22" spans="2:10" x14ac:dyDescent="0.3">
      <c r="B22" s="7">
        <v>0</v>
      </c>
      <c r="C22" s="7">
        <v>0</v>
      </c>
      <c r="D22" s="28">
        <v>101.27931769722815</v>
      </c>
      <c r="E22" s="28">
        <v>102.34541577825161</v>
      </c>
      <c r="F22" s="28">
        <v>95.948827292110877</v>
      </c>
      <c r="G22" s="28">
        <v>95.948827292110877</v>
      </c>
      <c r="H22" s="28">
        <v>104.47761194029852</v>
      </c>
      <c r="I22" s="28">
        <f>AVERAGE(D22:H22)</f>
        <v>100</v>
      </c>
      <c r="J22" s="28">
        <f>_xlfn.STDEV.P(D22:H22)</f>
        <v>3.4644087013372986</v>
      </c>
    </row>
    <row r="23" spans="2:10" x14ac:dyDescent="0.3">
      <c r="B23" s="7">
        <v>0.63</v>
      </c>
      <c r="C23" s="7">
        <v>0.34</v>
      </c>
      <c r="D23" s="28">
        <v>88.486140724946694</v>
      </c>
      <c r="E23" s="28">
        <v>93.816631130063968</v>
      </c>
      <c r="F23" s="28">
        <v>93.816631130063968</v>
      </c>
      <c r="G23" s="28">
        <v>97.014925373134332</v>
      </c>
      <c r="H23" s="28">
        <v>85.287846481876343</v>
      </c>
      <c r="I23" s="28">
        <f t="shared" ref="I23:I27" si="4">AVERAGE(D23:H23)</f>
        <v>91.684434968017072</v>
      </c>
      <c r="J23" s="28">
        <f t="shared" ref="J23:J27" si="5">_xlfn.STDEV.P(D23:H23)</f>
        <v>4.2107500337167361</v>
      </c>
    </row>
    <row r="24" spans="2:10" x14ac:dyDescent="0.3">
      <c r="B24" s="7">
        <v>1.25</v>
      </c>
      <c r="C24" s="7">
        <v>0.69</v>
      </c>
      <c r="D24" s="28">
        <v>77.82515991471216</v>
      </c>
      <c r="E24" s="28">
        <v>68.230277185501066</v>
      </c>
      <c r="F24" s="28">
        <v>79.957356076759069</v>
      </c>
      <c r="G24" s="28">
        <v>69.296375266524521</v>
      </c>
      <c r="H24" s="28">
        <v>73.831546000000003</v>
      </c>
      <c r="I24" s="28">
        <f t="shared" si="4"/>
        <v>73.828142888699375</v>
      </c>
      <c r="J24" s="28">
        <f t="shared" si="5"/>
        <v>4.5916539330512203</v>
      </c>
    </row>
    <row r="25" spans="2:10" x14ac:dyDescent="0.3">
      <c r="B25" s="7">
        <v>2.5</v>
      </c>
      <c r="C25" s="7">
        <v>1.38</v>
      </c>
      <c r="D25" s="28">
        <v>46.908315565031984</v>
      </c>
      <c r="E25" s="28">
        <v>39.445628997867807</v>
      </c>
      <c r="F25" s="28">
        <v>42.643923240938172</v>
      </c>
      <c r="G25" s="28">
        <v>44.776119402985074</v>
      </c>
      <c r="H25" s="28">
        <v>41.57782515991471</v>
      </c>
      <c r="I25" s="28">
        <f t="shared" si="4"/>
        <v>43.070362473347544</v>
      </c>
      <c r="J25" s="28">
        <f t="shared" si="5"/>
        <v>2.5763424250734688</v>
      </c>
    </row>
    <row r="26" spans="2:10" x14ac:dyDescent="0.3">
      <c r="B26" s="7">
        <v>5</v>
      </c>
      <c r="C26" s="7">
        <v>2.75</v>
      </c>
      <c r="D26" s="28">
        <v>18.123667377398721</v>
      </c>
      <c r="E26" s="28">
        <v>20.255863539445627</v>
      </c>
      <c r="F26" s="28">
        <v>21.321961620469086</v>
      </c>
      <c r="G26" s="28">
        <v>15.991471215351813</v>
      </c>
      <c r="H26" s="28">
        <v>21.321961620469086</v>
      </c>
      <c r="I26" s="28">
        <f t="shared" si="4"/>
        <v>19.402985074626862</v>
      </c>
      <c r="J26" s="28">
        <f t="shared" si="5"/>
        <v>2.0672408773630622</v>
      </c>
    </row>
    <row r="27" spans="2:10" x14ac:dyDescent="0.3">
      <c r="B27" s="7">
        <v>10</v>
      </c>
      <c r="C27" s="7">
        <v>5.55</v>
      </c>
      <c r="D27" s="28">
        <v>10.660980810234543</v>
      </c>
      <c r="E27" s="28">
        <v>11.727078891257996</v>
      </c>
      <c r="F27" s="28">
        <v>12.793176972281451</v>
      </c>
      <c r="G27" s="28">
        <v>13.859275053304904</v>
      </c>
      <c r="H27" s="28">
        <v>9.5948827292110881</v>
      </c>
      <c r="I27" s="28">
        <f t="shared" si="4"/>
        <v>11.727078891257996</v>
      </c>
      <c r="J27" s="28">
        <f t="shared" si="5"/>
        <v>1.5076903650033024</v>
      </c>
    </row>
    <row r="29" spans="2:10" x14ac:dyDescent="0.3">
      <c r="B29" s="12" t="s">
        <v>139</v>
      </c>
      <c r="C29" s="7"/>
    </row>
    <row r="30" spans="2:10" x14ac:dyDescent="0.3">
      <c r="B30" s="12" t="s">
        <v>129</v>
      </c>
      <c r="C30" s="12" t="s">
        <v>130</v>
      </c>
      <c r="D30" s="22" t="s">
        <v>131</v>
      </c>
      <c r="E30" s="22" t="s">
        <v>132</v>
      </c>
      <c r="F30" s="22" t="s">
        <v>133</v>
      </c>
      <c r="G30" s="22" t="s">
        <v>134</v>
      </c>
      <c r="H30" s="22" t="s">
        <v>135</v>
      </c>
      <c r="I30" s="3" t="s">
        <v>64</v>
      </c>
      <c r="J30" s="5" t="s">
        <v>3</v>
      </c>
    </row>
    <row r="31" spans="2:10" x14ac:dyDescent="0.3">
      <c r="B31" s="7">
        <v>0</v>
      </c>
      <c r="C31" s="7">
        <v>0</v>
      </c>
      <c r="D31" s="28">
        <v>104.16666666666667</v>
      </c>
      <c r="E31" s="28">
        <v>98.090277777777786</v>
      </c>
      <c r="F31" s="28">
        <v>95.4861111111111</v>
      </c>
      <c r="G31" s="28">
        <v>94.618055555555557</v>
      </c>
      <c r="H31" s="28">
        <v>107.63888888888889</v>
      </c>
      <c r="I31" s="28">
        <f>AVERAGE(D31:H31)</f>
        <v>100</v>
      </c>
      <c r="J31" s="28">
        <f>_xlfn.STDEV.P(D31:H31)</f>
        <v>5.0734858320147431</v>
      </c>
    </row>
    <row r="32" spans="2:10" x14ac:dyDescent="0.3">
      <c r="B32" s="7">
        <v>0.63</v>
      </c>
      <c r="C32" s="7">
        <v>0.34</v>
      </c>
      <c r="D32" s="28">
        <v>90.923559999999995</v>
      </c>
      <c r="E32" s="28">
        <v>91.145833333333329</v>
      </c>
      <c r="F32" s="28">
        <v>89.409722222222214</v>
      </c>
      <c r="G32" s="28">
        <v>89.409722222222214</v>
      </c>
      <c r="H32" s="28">
        <v>93.75</v>
      </c>
      <c r="I32" s="28">
        <f t="shared" ref="I32:I36" si="6">AVERAGE(D32:H32)</f>
        <v>90.927767555555562</v>
      </c>
      <c r="J32" s="28">
        <f t="shared" ref="J32:J36" si="7">_xlfn.STDEV.P(D32:H32)</f>
        <v>1.5888039290955138</v>
      </c>
    </row>
    <row r="33" spans="2:10" x14ac:dyDescent="0.3">
      <c r="B33" s="7">
        <v>1.25</v>
      </c>
      <c r="C33" s="7">
        <v>0.69</v>
      </c>
      <c r="D33" s="28">
        <v>77.256944444444443</v>
      </c>
      <c r="E33" s="28">
        <v>73.784722222222214</v>
      </c>
      <c r="F33" s="28">
        <v>72.916666666666657</v>
      </c>
      <c r="G33" s="28">
        <v>78.125</v>
      </c>
      <c r="H33" s="28">
        <v>74.652777777777786</v>
      </c>
      <c r="I33" s="28">
        <f t="shared" si="6"/>
        <v>75.347222222222214</v>
      </c>
      <c r="J33" s="28">
        <f t="shared" si="7"/>
        <v>2.0096939067344168</v>
      </c>
    </row>
    <row r="34" spans="2:10" x14ac:dyDescent="0.3">
      <c r="B34" s="7">
        <v>2.5</v>
      </c>
      <c r="C34" s="7">
        <v>1.38</v>
      </c>
      <c r="D34" s="28">
        <v>39.0625</v>
      </c>
      <c r="E34" s="28">
        <v>38.194444444444443</v>
      </c>
      <c r="F34" s="28">
        <v>40.798611111111107</v>
      </c>
      <c r="G34" s="28">
        <v>34.722222222222221</v>
      </c>
      <c r="H34" s="28">
        <v>33.854166666666671</v>
      </c>
      <c r="I34" s="28">
        <f t="shared" si="6"/>
        <v>37.326388888888893</v>
      </c>
      <c r="J34" s="28">
        <f t="shared" si="7"/>
        <v>2.6329428625178974</v>
      </c>
    </row>
    <row r="35" spans="2:10" x14ac:dyDescent="0.3">
      <c r="B35" s="7">
        <v>5</v>
      </c>
      <c r="C35" s="7">
        <v>2.75</v>
      </c>
      <c r="D35" s="28">
        <v>16.493055555555554</v>
      </c>
      <c r="E35" s="28">
        <v>15.625</v>
      </c>
      <c r="F35" s="28">
        <v>17.361111111111111</v>
      </c>
      <c r="G35" s="28">
        <v>17.361111111111111</v>
      </c>
      <c r="H35" s="28">
        <v>13.020833333333334</v>
      </c>
      <c r="I35" s="28">
        <f t="shared" si="6"/>
        <v>15.972222222222223</v>
      </c>
      <c r="J35" s="28">
        <f t="shared" si="7"/>
        <v>1.6100032110235505</v>
      </c>
    </row>
    <row r="36" spans="2:10" x14ac:dyDescent="0.3">
      <c r="B36" s="7">
        <v>10</v>
      </c>
      <c r="C36" s="7">
        <v>5.55</v>
      </c>
      <c r="D36" s="28">
        <v>7.8125</v>
      </c>
      <c r="E36" s="28">
        <v>6.0763888888888884</v>
      </c>
      <c r="F36" s="28">
        <v>6.8461299999999996</v>
      </c>
      <c r="G36" s="28">
        <v>7.8125</v>
      </c>
      <c r="H36" s="28">
        <v>7.5584300000000004</v>
      </c>
      <c r="I36" s="28">
        <f t="shared" si="6"/>
        <v>7.221189777777778</v>
      </c>
      <c r="J36" s="28">
        <f t="shared" si="7"/>
        <v>0.67294359903352807</v>
      </c>
    </row>
  </sheetData>
  <sortState xmlns:xlrd2="http://schemas.microsoft.com/office/spreadsheetml/2017/richdata2" ref="B20:G25">
    <sortCondition ref="B20:B25"/>
  </sortState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24"/>
  <sheetViews>
    <sheetView workbookViewId="0">
      <selection activeCell="G2" sqref="G2"/>
    </sheetView>
  </sheetViews>
  <sheetFormatPr defaultRowHeight="14" x14ac:dyDescent="0.3"/>
  <cols>
    <col min="1" max="1" width="8.6640625" style="2"/>
    <col min="2" max="2" width="12.9140625" style="2" customWidth="1"/>
    <col min="3" max="3" width="9.75" style="2" customWidth="1"/>
    <col min="4" max="5" width="8.6640625" style="2"/>
    <col min="6" max="6" width="16.75" style="2" customWidth="1"/>
    <col min="7" max="7" width="17.33203125" style="2" customWidth="1"/>
    <col min="8" max="8" width="8.6640625" style="2"/>
    <col min="9" max="9" width="15.4140625" style="2" customWidth="1"/>
    <col min="10" max="10" width="14.4140625" style="2" customWidth="1"/>
    <col min="11" max="16384" width="8.6640625" style="2"/>
  </cols>
  <sheetData>
    <row r="1" spans="1:10" x14ac:dyDescent="0.3">
      <c r="A1" s="3" t="s">
        <v>69</v>
      </c>
    </row>
    <row r="2" spans="1:10" x14ac:dyDescent="0.3">
      <c r="B2" s="3" t="s">
        <v>140</v>
      </c>
      <c r="C2" s="12" t="s">
        <v>141</v>
      </c>
      <c r="D2" s="12" t="s">
        <v>142</v>
      </c>
      <c r="E2" s="12" t="s">
        <v>143</v>
      </c>
      <c r="F2" s="3" t="s">
        <v>64</v>
      </c>
      <c r="G2" s="22" t="s">
        <v>3</v>
      </c>
    </row>
    <row r="3" spans="1:10" s="3" customFormat="1" x14ac:dyDescent="0.3">
      <c r="B3" s="30" t="s">
        <v>67</v>
      </c>
      <c r="C3" s="31">
        <v>99.337748340000005</v>
      </c>
      <c r="D3" s="31">
        <v>97.350993380000006</v>
      </c>
      <c r="E3" s="31">
        <v>103.31125830000001</v>
      </c>
      <c r="F3" s="26">
        <f>AVERAGE(C3:E3)</f>
        <v>100.00000000666667</v>
      </c>
      <c r="G3" s="32">
        <f>_xlfn.STDEV.P(C3:E3)</f>
        <v>2.4779188084153385</v>
      </c>
      <c r="H3" s="28"/>
      <c r="I3" s="2"/>
      <c r="J3" s="2"/>
    </row>
    <row r="4" spans="1:10" x14ac:dyDescent="0.3">
      <c r="B4" s="30" t="s">
        <v>144</v>
      </c>
      <c r="C4" s="31">
        <v>100</v>
      </c>
      <c r="D4" s="31">
        <v>104.0816327</v>
      </c>
      <c r="E4" s="31">
        <v>104.0816327</v>
      </c>
      <c r="F4" s="26">
        <f t="shared" ref="F4:F24" si="0">AVERAGE(C4:E4)</f>
        <v>102.72108846666667</v>
      </c>
      <c r="G4" s="32">
        <f t="shared" ref="G4:G24" si="1">_xlfn.STDEV.P(C4:E4)</f>
        <v>1.9241001069885049</v>
      </c>
      <c r="H4" s="22"/>
      <c r="I4" s="3"/>
      <c r="J4" s="5"/>
    </row>
    <row r="5" spans="1:10" x14ac:dyDescent="0.3">
      <c r="B5" s="30" t="s">
        <v>145</v>
      </c>
      <c r="C5" s="31">
        <v>99.363057319999996</v>
      </c>
      <c r="D5" s="31">
        <v>95.541401269999994</v>
      </c>
      <c r="E5" s="31">
        <v>105.0955414</v>
      </c>
      <c r="F5" s="26">
        <f t="shared" si="0"/>
        <v>99.999999996666659</v>
      </c>
      <c r="G5" s="32">
        <f t="shared" si="1"/>
        <v>3.9263783470214735</v>
      </c>
      <c r="H5" s="28"/>
      <c r="I5" s="28"/>
      <c r="J5" s="28"/>
    </row>
    <row r="6" spans="1:10" x14ac:dyDescent="0.3">
      <c r="B6" s="30" t="s">
        <v>146</v>
      </c>
      <c r="C6" s="31">
        <v>101.8181818</v>
      </c>
      <c r="D6" s="31">
        <v>101.8181818</v>
      </c>
      <c r="E6" s="31">
        <v>96.363636360000001</v>
      </c>
      <c r="F6" s="26">
        <f t="shared" si="0"/>
        <v>99.99999998666668</v>
      </c>
      <c r="G6" s="32">
        <f t="shared" si="1"/>
        <v>2.5712973792761091</v>
      </c>
      <c r="H6" s="28"/>
      <c r="I6" s="28"/>
      <c r="J6" s="28"/>
    </row>
    <row r="7" spans="1:10" x14ac:dyDescent="0.3">
      <c r="B7" s="19"/>
      <c r="C7" s="26"/>
      <c r="D7" s="26"/>
      <c r="E7" s="26"/>
      <c r="F7" s="26"/>
      <c r="G7" s="32"/>
      <c r="H7" s="28"/>
      <c r="I7" s="28"/>
      <c r="J7" s="28"/>
    </row>
    <row r="8" spans="1:10" x14ac:dyDescent="0.3">
      <c r="B8" s="3" t="s">
        <v>147</v>
      </c>
      <c r="C8" s="12" t="s">
        <v>141</v>
      </c>
      <c r="D8" s="12" t="s">
        <v>142</v>
      </c>
      <c r="E8" s="12" t="s">
        <v>143</v>
      </c>
      <c r="F8" s="3" t="s">
        <v>64</v>
      </c>
      <c r="G8" s="22" t="s">
        <v>3</v>
      </c>
      <c r="H8" s="28"/>
      <c r="I8" s="28"/>
      <c r="J8" s="28"/>
    </row>
    <row r="9" spans="1:10" x14ac:dyDescent="0.3">
      <c r="B9" s="30" t="s">
        <v>67</v>
      </c>
      <c r="C9" s="31">
        <v>101.3245033</v>
      </c>
      <c r="D9" s="31">
        <v>103.31125830000001</v>
      </c>
      <c r="E9" s="31">
        <v>107.2847682</v>
      </c>
      <c r="F9" s="26">
        <f t="shared" si="0"/>
        <v>103.97350993333335</v>
      </c>
      <c r="G9" s="32">
        <f t="shared" si="1"/>
        <v>2.4779187959431459</v>
      </c>
      <c r="H9" s="28"/>
      <c r="I9" s="28"/>
      <c r="J9" s="28"/>
    </row>
    <row r="10" spans="1:10" x14ac:dyDescent="0.3">
      <c r="B10" s="30" t="s">
        <v>144</v>
      </c>
      <c r="C10" s="31">
        <v>97.959183670000002</v>
      </c>
      <c r="D10" s="31">
        <v>104.0816327</v>
      </c>
      <c r="E10" s="31">
        <v>97.959183670000002</v>
      </c>
      <c r="F10" s="26">
        <f t="shared" si="0"/>
        <v>100.00000001333335</v>
      </c>
      <c r="G10" s="32">
        <f t="shared" si="1"/>
        <v>2.8861501510546663</v>
      </c>
      <c r="H10" s="28"/>
      <c r="I10" s="28"/>
      <c r="J10" s="28"/>
    </row>
    <row r="11" spans="1:10" x14ac:dyDescent="0.3">
      <c r="B11" s="30" t="s">
        <v>145</v>
      </c>
      <c r="C11" s="31">
        <v>97.452229299999999</v>
      </c>
      <c r="D11" s="31">
        <v>101.2738854</v>
      </c>
      <c r="E11" s="31">
        <v>103.18471340000001</v>
      </c>
      <c r="F11" s="26">
        <f t="shared" si="0"/>
        <v>100.63694270000001</v>
      </c>
      <c r="G11" s="32">
        <f t="shared" si="1"/>
        <v>2.3832212782283686</v>
      </c>
    </row>
    <row r="12" spans="1:10" x14ac:dyDescent="0.3">
      <c r="B12" s="30" t="s">
        <v>146</v>
      </c>
      <c r="C12" s="31">
        <v>98.181818179999993</v>
      </c>
      <c r="D12" s="31">
        <v>94.545454550000002</v>
      </c>
      <c r="E12" s="31">
        <v>96.363636360000001</v>
      </c>
      <c r="F12" s="26">
        <f t="shared" si="0"/>
        <v>96.363636363333327</v>
      </c>
      <c r="G12" s="32">
        <f t="shared" si="1"/>
        <v>1.4845392354524638</v>
      </c>
    </row>
    <row r="13" spans="1:10" x14ac:dyDescent="0.3">
      <c r="B13" s="19"/>
      <c r="C13" s="26"/>
      <c r="D13" s="26"/>
      <c r="E13" s="26"/>
      <c r="F13" s="26"/>
      <c r="G13" s="32"/>
    </row>
    <row r="14" spans="1:10" x14ac:dyDescent="0.3">
      <c r="B14" s="3" t="s">
        <v>148</v>
      </c>
      <c r="C14" s="12" t="s">
        <v>141</v>
      </c>
      <c r="D14" s="12" t="s">
        <v>142</v>
      </c>
      <c r="E14" s="12" t="s">
        <v>143</v>
      </c>
      <c r="F14" s="3" t="s">
        <v>64</v>
      </c>
      <c r="G14" s="22" t="s">
        <v>3</v>
      </c>
    </row>
    <row r="15" spans="1:10" x14ac:dyDescent="0.3">
      <c r="B15" s="30" t="s">
        <v>67</v>
      </c>
      <c r="C15" s="31">
        <v>85.430463579999994</v>
      </c>
      <c r="D15" s="31">
        <v>87.417218539999993</v>
      </c>
      <c r="E15" s="31">
        <v>83.443708610000002</v>
      </c>
      <c r="F15" s="26">
        <f t="shared" si="0"/>
        <v>85.430463576666668</v>
      </c>
      <c r="G15" s="32">
        <f t="shared" si="1"/>
        <v>1.6221786360636805</v>
      </c>
    </row>
    <row r="16" spans="1:10" x14ac:dyDescent="0.3">
      <c r="B16" s="30" t="s">
        <v>144</v>
      </c>
      <c r="C16" s="31">
        <v>83.673469389999994</v>
      </c>
      <c r="D16" s="31">
        <v>79.591836729999997</v>
      </c>
      <c r="E16" s="31">
        <v>83.673469389999994</v>
      </c>
      <c r="F16" s="26">
        <f t="shared" si="0"/>
        <v>82.312925169999986</v>
      </c>
      <c r="G16" s="32">
        <f t="shared" si="1"/>
        <v>1.9241000881323225</v>
      </c>
    </row>
    <row r="17" spans="2:7" x14ac:dyDescent="0.3">
      <c r="B17" s="30" t="s">
        <v>145</v>
      </c>
      <c r="C17" s="31">
        <v>87.898089170000006</v>
      </c>
      <c r="D17" s="31">
        <v>89.808917199999996</v>
      </c>
      <c r="E17" s="31">
        <v>85.987261149999995</v>
      </c>
      <c r="F17" s="26">
        <f t="shared" si="0"/>
        <v>87.898089173333332</v>
      </c>
      <c r="G17" s="32">
        <f t="shared" si="1"/>
        <v>1.5601845491533799</v>
      </c>
    </row>
    <row r="18" spans="2:7" x14ac:dyDescent="0.3">
      <c r="B18" s="30" t="s">
        <v>146</v>
      </c>
      <c r="C18" s="31">
        <v>76.363636360000001</v>
      </c>
      <c r="D18" s="31">
        <v>80</v>
      </c>
      <c r="E18" s="31">
        <v>80</v>
      </c>
      <c r="F18" s="26">
        <f t="shared" si="0"/>
        <v>78.787878786666667</v>
      </c>
      <c r="G18" s="32">
        <f t="shared" si="1"/>
        <v>1.7141982591361311</v>
      </c>
    </row>
    <row r="19" spans="2:7" x14ac:dyDescent="0.3">
      <c r="B19" s="19"/>
      <c r="C19" s="26"/>
      <c r="D19" s="26"/>
      <c r="E19" s="26"/>
      <c r="F19" s="26"/>
      <c r="G19" s="32"/>
    </row>
    <row r="20" spans="2:7" x14ac:dyDescent="0.3">
      <c r="B20" s="3" t="s">
        <v>149</v>
      </c>
      <c r="C20" s="12" t="s">
        <v>141</v>
      </c>
      <c r="D20" s="12" t="s">
        <v>142</v>
      </c>
      <c r="E20" s="12" t="s">
        <v>143</v>
      </c>
      <c r="F20" s="3" t="s">
        <v>64</v>
      </c>
      <c r="G20" s="22" t="s">
        <v>3</v>
      </c>
    </row>
    <row r="21" spans="2:7" x14ac:dyDescent="0.3">
      <c r="B21" s="30" t="s">
        <v>67</v>
      </c>
      <c r="C21" s="31">
        <v>83.443708610000002</v>
      </c>
      <c r="D21" s="31">
        <v>81.456953639999995</v>
      </c>
      <c r="E21" s="31">
        <v>81.456953639999995</v>
      </c>
      <c r="F21" s="26">
        <f t="shared" si="0"/>
        <v>82.119205296666664</v>
      </c>
      <c r="G21" s="32">
        <f t="shared" si="1"/>
        <v>0.93656527456205374</v>
      </c>
    </row>
    <row r="22" spans="2:7" x14ac:dyDescent="0.3">
      <c r="B22" s="30" t="s">
        <v>144</v>
      </c>
      <c r="C22" s="31">
        <v>67.346938780000002</v>
      </c>
      <c r="D22" s="31">
        <v>71.428571430000005</v>
      </c>
      <c r="E22" s="31">
        <v>69.387755100000007</v>
      </c>
      <c r="F22" s="26">
        <f t="shared" si="0"/>
        <v>69.387755103333333</v>
      </c>
      <c r="G22" s="32">
        <f t="shared" si="1"/>
        <v>1.6663195516639882</v>
      </c>
    </row>
    <row r="23" spans="2:7" x14ac:dyDescent="0.3">
      <c r="B23" s="30" t="s">
        <v>145</v>
      </c>
      <c r="C23" s="31">
        <v>85.987261149999995</v>
      </c>
      <c r="D23" s="31">
        <v>82.165605099999993</v>
      </c>
      <c r="E23" s="31">
        <v>82.165605099999993</v>
      </c>
      <c r="F23" s="26">
        <f t="shared" si="0"/>
        <v>83.439490449999994</v>
      </c>
      <c r="G23" s="32">
        <f t="shared" si="1"/>
        <v>1.8015459388783976</v>
      </c>
    </row>
    <row r="24" spans="2:7" x14ac:dyDescent="0.3">
      <c r="B24" s="30" t="s">
        <v>146</v>
      </c>
      <c r="C24" s="31">
        <v>67.272727270000004</v>
      </c>
      <c r="D24" s="31">
        <v>65.454545449999998</v>
      </c>
      <c r="E24" s="31">
        <v>63.636363639999999</v>
      </c>
      <c r="F24" s="26">
        <f t="shared" si="0"/>
        <v>65.454545453333324</v>
      </c>
      <c r="G24" s="32">
        <f t="shared" si="1"/>
        <v>1.484539235452469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"/>
  <sheetViews>
    <sheetView workbookViewId="0">
      <selection activeCell="D14" sqref="D14"/>
    </sheetView>
  </sheetViews>
  <sheetFormatPr defaultRowHeight="14" x14ac:dyDescent="0.3"/>
  <cols>
    <col min="3" max="3" width="11.1640625" style="6" customWidth="1"/>
    <col min="4" max="4" width="14.25" style="6" customWidth="1"/>
  </cols>
  <sheetData>
    <row r="1" spans="1:4" x14ac:dyDescent="0.3">
      <c r="A1" s="1" t="s">
        <v>4</v>
      </c>
      <c r="B1" s="3"/>
      <c r="C1" s="4"/>
      <c r="D1" s="4"/>
    </row>
    <row r="2" spans="1:4" x14ac:dyDescent="0.3">
      <c r="A2" s="1"/>
      <c r="B2" s="3"/>
      <c r="C2" s="4"/>
      <c r="D2" s="4"/>
    </row>
    <row r="3" spans="1:4" x14ac:dyDescent="0.3">
      <c r="A3" s="1"/>
      <c r="B3" s="1"/>
      <c r="C3" s="3" t="s">
        <v>119</v>
      </c>
      <c r="D3" s="3" t="s">
        <v>5</v>
      </c>
    </row>
    <row r="4" spans="1:4" x14ac:dyDescent="0.3">
      <c r="B4" s="1" t="s">
        <v>118</v>
      </c>
      <c r="C4" s="19">
        <v>0.2014</v>
      </c>
      <c r="D4" s="2">
        <v>0.17480000000000001</v>
      </c>
    </row>
    <row r="5" spans="1:4" x14ac:dyDescent="0.3">
      <c r="B5" s="1" t="s">
        <v>118</v>
      </c>
      <c r="C5" s="19">
        <v>0.1867</v>
      </c>
      <c r="D5" s="2">
        <v>0.1454</v>
      </c>
    </row>
    <row r="6" spans="1:4" x14ac:dyDescent="0.3">
      <c r="B6" s="1" t="s">
        <v>118</v>
      </c>
      <c r="C6" s="19">
        <v>0.21260000000000001</v>
      </c>
      <c r="D6" s="2">
        <v>0.16769999999999999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0A10C-8327-4EA5-9891-2022BEC8D0F3}">
  <dimension ref="A1:F14"/>
  <sheetViews>
    <sheetView workbookViewId="0">
      <selection activeCell="I14" sqref="I14"/>
    </sheetView>
  </sheetViews>
  <sheetFormatPr defaultRowHeight="14" x14ac:dyDescent="0.3"/>
  <cols>
    <col min="2" max="2" width="16.08203125" style="2" customWidth="1"/>
    <col min="3" max="6" width="8.6640625" style="2"/>
  </cols>
  <sheetData>
    <row r="1" spans="1:6" x14ac:dyDescent="0.3">
      <c r="A1" s="3" t="s">
        <v>153</v>
      </c>
    </row>
    <row r="2" spans="1:6" x14ac:dyDescent="0.3">
      <c r="C2" s="3" t="s">
        <v>155</v>
      </c>
      <c r="D2" s="3" t="s">
        <v>150</v>
      </c>
      <c r="E2" s="3" t="s">
        <v>151</v>
      </c>
      <c r="F2" s="3" t="s">
        <v>152</v>
      </c>
    </row>
    <row r="3" spans="1:6" x14ac:dyDescent="0.3">
      <c r="C3" s="3" t="s">
        <v>156</v>
      </c>
      <c r="D3" s="3" t="s">
        <v>156</v>
      </c>
      <c r="E3" s="3" t="s">
        <v>156</v>
      </c>
      <c r="F3" s="3" t="s">
        <v>156</v>
      </c>
    </row>
    <row r="4" spans="1:6" x14ac:dyDescent="0.3">
      <c r="B4" s="3" t="s">
        <v>19</v>
      </c>
      <c r="C4" s="2">
        <v>12.6</v>
      </c>
      <c r="D4" s="2">
        <v>14</v>
      </c>
      <c r="E4" s="2">
        <v>4.95</v>
      </c>
      <c r="F4" s="2">
        <v>68.400000000000006</v>
      </c>
    </row>
    <row r="5" spans="1:6" x14ac:dyDescent="0.3">
      <c r="B5" s="3" t="s">
        <v>65</v>
      </c>
      <c r="C5" s="2">
        <v>7.79</v>
      </c>
      <c r="D5" s="2">
        <v>36</v>
      </c>
      <c r="E5" s="2">
        <v>8.1</v>
      </c>
      <c r="F5" s="2">
        <v>48.1</v>
      </c>
    </row>
    <row r="6" spans="1:6" x14ac:dyDescent="0.3">
      <c r="B6" s="3" t="s">
        <v>5</v>
      </c>
      <c r="C6" s="2">
        <v>3.45</v>
      </c>
      <c r="D6" s="2">
        <v>49.9</v>
      </c>
      <c r="E6" s="2">
        <v>17.7</v>
      </c>
      <c r="F6" s="2">
        <v>29</v>
      </c>
    </row>
    <row r="7" spans="1:6" x14ac:dyDescent="0.3">
      <c r="B7" s="3" t="s">
        <v>66</v>
      </c>
      <c r="C7" s="2">
        <v>2.41</v>
      </c>
      <c r="D7" s="2">
        <v>77.3</v>
      </c>
      <c r="E7" s="2">
        <v>12.4</v>
      </c>
      <c r="F7" s="2">
        <v>7.88</v>
      </c>
    </row>
    <row r="9" spans="1:6" x14ac:dyDescent="0.3">
      <c r="D9" s="3" t="s">
        <v>154</v>
      </c>
    </row>
    <row r="10" spans="1:6" x14ac:dyDescent="0.3">
      <c r="D10" s="3" t="s">
        <v>156</v>
      </c>
    </row>
    <row r="11" spans="1:6" x14ac:dyDescent="0.3">
      <c r="B11" s="3" t="s">
        <v>19</v>
      </c>
      <c r="D11" s="2">
        <f>D4+E4</f>
        <v>18.95</v>
      </c>
    </row>
    <row r="12" spans="1:6" x14ac:dyDescent="0.3">
      <c r="B12" s="3" t="s">
        <v>65</v>
      </c>
      <c r="D12" s="2">
        <f t="shared" ref="D12:D14" si="0">D5+E5</f>
        <v>44.1</v>
      </c>
    </row>
    <row r="13" spans="1:6" x14ac:dyDescent="0.3">
      <c r="B13" s="3" t="s">
        <v>5</v>
      </c>
      <c r="D13" s="2">
        <f t="shared" si="0"/>
        <v>67.599999999999994</v>
      </c>
    </row>
    <row r="14" spans="1:6" x14ac:dyDescent="0.3">
      <c r="B14" s="3" t="s">
        <v>66</v>
      </c>
      <c r="D14" s="2">
        <f t="shared" si="0"/>
        <v>89.7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7"/>
  <sheetViews>
    <sheetView workbookViewId="0">
      <selection activeCell="D17" sqref="D17"/>
    </sheetView>
  </sheetViews>
  <sheetFormatPr defaultRowHeight="14" x14ac:dyDescent="0.3"/>
  <cols>
    <col min="2" max="2" width="8.6640625" style="2"/>
    <col min="3" max="3" width="10.83203125" style="2" customWidth="1"/>
  </cols>
  <sheetData>
    <row r="1" spans="1:5" x14ac:dyDescent="0.3">
      <c r="A1" s="1" t="s">
        <v>70</v>
      </c>
    </row>
    <row r="3" spans="1:5" x14ac:dyDescent="0.3">
      <c r="C3" s="45" t="s">
        <v>72</v>
      </c>
      <c r="D3" s="45"/>
      <c r="E3" s="45"/>
    </row>
    <row r="4" spans="1:5" s="1" customFormat="1" x14ac:dyDescent="0.3">
      <c r="B4" s="3"/>
      <c r="C4" s="3" t="s">
        <v>131</v>
      </c>
      <c r="D4" s="1" t="s">
        <v>132</v>
      </c>
      <c r="E4" s="1" t="s">
        <v>157</v>
      </c>
    </row>
    <row r="5" spans="1:5" x14ac:dyDescent="0.3">
      <c r="B5" s="3" t="s">
        <v>71</v>
      </c>
      <c r="C5" s="34">
        <v>122000000000</v>
      </c>
      <c r="D5" s="34">
        <v>93100000000</v>
      </c>
      <c r="E5" s="10">
        <f>AVERAGE(C5:D5)</f>
        <v>107550000000</v>
      </c>
    </row>
    <row r="6" spans="1:5" x14ac:dyDescent="0.3">
      <c r="B6" s="3" t="s">
        <v>19</v>
      </c>
      <c r="C6" s="34">
        <v>184000000000</v>
      </c>
      <c r="D6" s="34">
        <v>164000000000</v>
      </c>
      <c r="E6" s="10">
        <f t="shared" ref="E6:E7" si="0">AVERAGE(C6:D6)</f>
        <v>174000000000</v>
      </c>
    </row>
    <row r="7" spans="1:5" x14ac:dyDescent="0.3">
      <c r="B7" s="3" t="s">
        <v>5</v>
      </c>
      <c r="C7" s="34">
        <v>28900000000</v>
      </c>
      <c r="D7" s="34">
        <v>36600000000</v>
      </c>
      <c r="E7" s="10">
        <f t="shared" si="0"/>
        <v>32750000000</v>
      </c>
    </row>
  </sheetData>
  <mergeCells count="1">
    <mergeCell ref="C3:E3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H12"/>
  <sheetViews>
    <sheetView workbookViewId="0">
      <selection activeCell="H9" sqref="H9"/>
    </sheetView>
  </sheetViews>
  <sheetFormatPr defaultRowHeight="14" x14ac:dyDescent="0.3"/>
  <cols>
    <col min="3" max="3" width="13.1640625" customWidth="1"/>
    <col min="4" max="6" width="12.08203125" style="2" customWidth="1"/>
    <col min="7" max="7" width="19.08203125" style="2" customWidth="1"/>
    <col min="8" max="8" width="15.9140625" style="2" customWidth="1"/>
  </cols>
  <sheetData>
    <row r="1" spans="1:8" x14ac:dyDescent="0.3">
      <c r="A1" s="1" t="s">
        <v>109</v>
      </c>
    </row>
    <row r="3" spans="1:8" x14ac:dyDescent="0.3">
      <c r="D3" s="3" t="s">
        <v>158</v>
      </c>
      <c r="E3" s="3" t="s">
        <v>159</v>
      </c>
      <c r="F3" s="3" t="s">
        <v>160</v>
      </c>
      <c r="G3" s="3" t="s">
        <v>161</v>
      </c>
      <c r="H3" s="5" t="s">
        <v>3</v>
      </c>
    </row>
    <row r="4" spans="1:8" x14ac:dyDescent="0.3">
      <c r="C4" s="1" t="s">
        <v>162</v>
      </c>
      <c r="D4" s="26">
        <v>17.707999999999998</v>
      </c>
      <c r="E4" s="26">
        <v>18.11</v>
      </c>
      <c r="F4" s="26">
        <v>15.644</v>
      </c>
      <c r="G4" s="7">
        <f>AVERAGE(D4:F4)</f>
        <v>17.154</v>
      </c>
      <c r="H4" s="7">
        <f>_xlfn.STDEV.P(D4:F4)</f>
        <v>1.0802703365361834</v>
      </c>
    </row>
    <row r="5" spans="1:8" x14ac:dyDescent="0.3">
      <c r="C5" s="1" t="s">
        <v>163</v>
      </c>
      <c r="D5" s="26">
        <v>20.427</v>
      </c>
      <c r="E5" s="26">
        <v>20.141999999999999</v>
      </c>
      <c r="F5" s="26">
        <v>20.552</v>
      </c>
      <c r="G5" s="7">
        <f t="shared" ref="G5:G7" si="0">AVERAGE(D5:F5)</f>
        <v>20.373666666666669</v>
      </c>
      <c r="H5" s="7">
        <f t="shared" ref="H5:H7" si="1">_xlfn.STDEV.P(D5:F5)</f>
        <v>0.17157764682174922</v>
      </c>
    </row>
    <row r="6" spans="1:8" x14ac:dyDescent="0.3">
      <c r="C6" s="1" t="s">
        <v>164</v>
      </c>
      <c r="D6" s="26">
        <v>33.268999999999998</v>
      </c>
      <c r="E6" s="26">
        <v>34.670999999999999</v>
      </c>
      <c r="F6" s="26">
        <v>31.527000000000001</v>
      </c>
      <c r="G6" s="7">
        <f t="shared" si="0"/>
        <v>33.155666666666669</v>
      </c>
      <c r="H6" s="7">
        <f t="shared" si="1"/>
        <v>1.2860319678072627</v>
      </c>
    </row>
    <row r="7" spans="1:8" x14ac:dyDescent="0.3">
      <c r="C7" s="1" t="s">
        <v>165</v>
      </c>
      <c r="D7" s="26">
        <v>44.073999999999998</v>
      </c>
      <c r="E7" s="26">
        <v>54.655000000000001</v>
      </c>
      <c r="F7" s="26">
        <v>52.744999999999997</v>
      </c>
      <c r="G7" s="7">
        <f t="shared" si="0"/>
        <v>50.49133333333333</v>
      </c>
      <c r="H7" s="7">
        <f t="shared" si="1"/>
        <v>4.6042480626289271</v>
      </c>
    </row>
    <row r="8" spans="1:8" x14ac:dyDescent="0.3">
      <c r="D8"/>
      <c r="E8"/>
      <c r="F8"/>
      <c r="G8"/>
      <c r="H8"/>
    </row>
    <row r="9" spans="1:8" x14ac:dyDescent="0.3">
      <c r="D9"/>
      <c r="E9"/>
      <c r="F9"/>
      <c r="G9"/>
      <c r="H9"/>
    </row>
    <row r="10" spans="1:8" x14ac:dyDescent="0.3">
      <c r="D10"/>
      <c r="E10"/>
      <c r="F10"/>
      <c r="G10"/>
      <c r="H10"/>
    </row>
    <row r="11" spans="1:8" x14ac:dyDescent="0.3">
      <c r="D11"/>
      <c r="E11"/>
      <c r="F11"/>
      <c r="G11"/>
      <c r="H11"/>
    </row>
    <row r="12" spans="1:8" x14ac:dyDescent="0.3">
      <c r="D12"/>
      <c r="E12"/>
      <c r="F12"/>
      <c r="G12"/>
      <c r="H1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T11"/>
  <sheetViews>
    <sheetView workbookViewId="0">
      <selection activeCell="D2" sqref="D2"/>
    </sheetView>
  </sheetViews>
  <sheetFormatPr defaultRowHeight="14" x14ac:dyDescent="0.3"/>
  <cols>
    <col min="3" max="3" width="21.08203125" customWidth="1"/>
    <col min="4" max="4" width="12.6640625" customWidth="1"/>
    <col min="5" max="5" width="20.08203125" customWidth="1"/>
    <col min="6" max="6" width="12.58203125" customWidth="1"/>
    <col min="7" max="7" width="20.08203125" customWidth="1"/>
    <col min="8" max="8" width="13.75" customWidth="1"/>
    <col min="9" max="9" width="20.6640625" customWidth="1"/>
    <col min="10" max="10" width="13.9140625" customWidth="1"/>
    <col min="11" max="11" width="20.25" customWidth="1"/>
    <col min="12" max="12" width="15" customWidth="1"/>
    <col min="13" max="13" width="20" customWidth="1"/>
    <col min="14" max="14" width="14.4140625" customWidth="1"/>
    <col min="15" max="15" width="21.1640625" customWidth="1"/>
    <col min="16" max="16" width="18.08203125" customWidth="1"/>
    <col min="17" max="17" width="19.83203125" customWidth="1"/>
    <col min="18" max="18" width="16.4140625" customWidth="1"/>
    <col min="19" max="19" width="21.1640625" customWidth="1"/>
    <col min="20" max="20" width="13.08203125" customWidth="1"/>
  </cols>
  <sheetData>
    <row r="1" spans="1:20" x14ac:dyDescent="0.3">
      <c r="A1" s="3" t="s">
        <v>7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3">
      <c r="A2" s="2"/>
      <c r="B2" s="3" t="s">
        <v>78</v>
      </c>
      <c r="C2" s="3" t="s">
        <v>77</v>
      </c>
      <c r="D2" s="5" t="s">
        <v>3</v>
      </c>
      <c r="E2" s="3" t="s">
        <v>77</v>
      </c>
      <c r="F2" s="5" t="s">
        <v>3</v>
      </c>
      <c r="G2" s="3" t="s">
        <v>77</v>
      </c>
      <c r="H2" s="5" t="s">
        <v>3</v>
      </c>
      <c r="I2" s="3" t="s">
        <v>77</v>
      </c>
      <c r="J2" s="5" t="s">
        <v>3</v>
      </c>
      <c r="K2" s="3" t="s">
        <v>77</v>
      </c>
      <c r="L2" s="5" t="s">
        <v>3</v>
      </c>
      <c r="M2" s="3" t="s">
        <v>77</v>
      </c>
      <c r="N2" s="5" t="s">
        <v>3</v>
      </c>
      <c r="O2" s="3" t="s">
        <v>77</v>
      </c>
      <c r="P2" s="5" t="s">
        <v>3</v>
      </c>
      <c r="Q2" s="3" t="s">
        <v>77</v>
      </c>
      <c r="R2" s="5" t="s">
        <v>3</v>
      </c>
      <c r="S2" s="3" t="s">
        <v>77</v>
      </c>
      <c r="T2" s="5" t="s">
        <v>3</v>
      </c>
    </row>
    <row r="3" spans="1:20" s="1" customFormat="1" x14ac:dyDescent="0.3">
      <c r="A3" s="3"/>
      <c r="B3" s="3"/>
      <c r="C3" s="3" t="s">
        <v>73</v>
      </c>
      <c r="D3" s="3"/>
      <c r="E3" s="3" t="s">
        <v>19</v>
      </c>
      <c r="F3" s="3"/>
      <c r="G3" s="3" t="s">
        <v>65</v>
      </c>
      <c r="H3" s="3"/>
      <c r="I3" s="3" t="s">
        <v>0</v>
      </c>
      <c r="J3" s="3"/>
      <c r="K3" s="3" t="s">
        <v>74</v>
      </c>
      <c r="L3" s="3"/>
      <c r="M3" s="3" t="s">
        <v>75</v>
      </c>
      <c r="N3" s="3"/>
      <c r="O3" s="3" t="s">
        <v>76</v>
      </c>
      <c r="P3" s="3"/>
      <c r="Q3" s="3" t="s">
        <v>5</v>
      </c>
      <c r="R3" s="3"/>
      <c r="S3" s="3" t="s">
        <v>66</v>
      </c>
      <c r="T3" s="3"/>
    </row>
    <row r="4" spans="1:20" x14ac:dyDescent="0.3">
      <c r="A4" s="2"/>
      <c r="B4" s="2">
        <v>0</v>
      </c>
      <c r="C4" s="7">
        <v>1</v>
      </c>
      <c r="D4" s="7">
        <v>0.22001000000000001</v>
      </c>
      <c r="E4" s="7">
        <v>1</v>
      </c>
      <c r="F4" s="7">
        <v>5.6759999999999998E-2</v>
      </c>
      <c r="G4" s="7">
        <v>1</v>
      </c>
      <c r="H4" s="7">
        <v>0.18768000000000001</v>
      </c>
      <c r="I4" s="7">
        <v>1</v>
      </c>
      <c r="J4" s="7">
        <v>3.526E-2</v>
      </c>
      <c r="K4" s="7">
        <v>1</v>
      </c>
      <c r="L4" s="7">
        <v>2.2589999999999999E-2</v>
      </c>
      <c r="M4" s="7">
        <v>1</v>
      </c>
      <c r="N4" s="7">
        <v>0.10306</v>
      </c>
      <c r="O4" s="7">
        <v>1</v>
      </c>
      <c r="P4" s="7">
        <v>0.10888</v>
      </c>
      <c r="Q4" s="7">
        <v>1</v>
      </c>
      <c r="R4" s="7">
        <v>0.11745999999999999</v>
      </c>
      <c r="S4" s="7">
        <v>1</v>
      </c>
      <c r="T4" s="7">
        <v>7.6590000000000005E-2</v>
      </c>
    </row>
    <row r="5" spans="1:20" x14ac:dyDescent="0.3">
      <c r="A5" s="2"/>
      <c r="B5" s="2">
        <v>3</v>
      </c>
      <c r="C5" s="7">
        <v>3.7256800000000001</v>
      </c>
      <c r="D5" s="7">
        <v>0.32555000000000001</v>
      </c>
      <c r="E5" s="7">
        <v>1.8405899999999999</v>
      </c>
      <c r="F5" s="7">
        <v>0.20712</v>
      </c>
      <c r="G5" s="7">
        <v>1.11683</v>
      </c>
      <c r="H5" s="7">
        <v>0.42576999999999998</v>
      </c>
      <c r="I5" s="7">
        <v>1.44293</v>
      </c>
      <c r="J5" s="7">
        <v>0.39606000000000002</v>
      </c>
      <c r="K5" s="7">
        <v>1.59989</v>
      </c>
      <c r="L5" s="7">
        <v>0.55354000000000003</v>
      </c>
      <c r="M5" s="7">
        <v>1.81663</v>
      </c>
      <c r="N5" s="7">
        <v>0.38668000000000002</v>
      </c>
      <c r="O5" s="7">
        <v>1.2368399999999999</v>
      </c>
      <c r="P5" s="7">
        <v>0.19048999999999999</v>
      </c>
      <c r="Q5" s="7">
        <v>1.0094799999999999</v>
      </c>
      <c r="R5" s="7">
        <v>0.31089</v>
      </c>
      <c r="S5" s="7">
        <v>0.70933000000000002</v>
      </c>
      <c r="T5" s="7">
        <v>0.14974999999999999</v>
      </c>
    </row>
    <row r="6" spans="1:20" x14ac:dyDescent="0.3">
      <c r="A6" s="2"/>
      <c r="B6" s="2">
        <v>6</v>
      </c>
      <c r="C6" s="7">
        <v>4.4697500000000003</v>
      </c>
      <c r="D6" s="7">
        <v>0.61470999999999998</v>
      </c>
      <c r="E6" s="7">
        <v>2.87114</v>
      </c>
      <c r="F6" s="7">
        <v>0.46583000000000002</v>
      </c>
      <c r="G6" s="7">
        <v>1.11911</v>
      </c>
      <c r="H6" s="7">
        <v>0.28337000000000001</v>
      </c>
      <c r="I6" s="7">
        <v>1.6711</v>
      </c>
      <c r="J6" s="7">
        <v>0.52156000000000002</v>
      </c>
      <c r="K6" s="7">
        <v>1.62757</v>
      </c>
      <c r="L6" s="7">
        <v>0.43674000000000002</v>
      </c>
      <c r="M6" s="7">
        <v>2.2044899999999998</v>
      </c>
      <c r="N6" s="7">
        <v>0.32747999999999999</v>
      </c>
      <c r="O6" s="7">
        <v>1.37757</v>
      </c>
      <c r="P6" s="7">
        <v>0.34592000000000001</v>
      </c>
      <c r="Q6" s="7">
        <v>1.8406899999999999</v>
      </c>
      <c r="R6" s="7">
        <v>0.36713000000000001</v>
      </c>
      <c r="S6" s="7">
        <v>0.73523000000000005</v>
      </c>
      <c r="T6" s="7">
        <v>0.60285</v>
      </c>
    </row>
    <row r="7" spans="1:20" x14ac:dyDescent="0.3">
      <c r="A7" s="2"/>
      <c r="B7" s="2">
        <v>9</v>
      </c>
      <c r="C7" s="7">
        <v>8.7225800000000007</v>
      </c>
      <c r="D7" s="7">
        <v>0.76497000000000004</v>
      </c>
      <c r="E7" s="7">
        <v>5.10459</v>
      </c>
      <c r="F7" s="7">
        <v>0.76927999999999996</v>
      </c>
      <c r="G7" s="7">
        <v>1.5448200000000001</v>
      </c>
      <c r="H7" s="7">
        <v>0.84482999999999997</v>
      </c>
      <c r="I7" s="7">
        <v>3.2077800000000001</v>
      </c>
      <c r="J7" s="7">
        <v>0.80778000000000005</v>
      </c>
      <c r="K7" s="7">
        <v>2.40686</v>
      </c>
      <c r="L7" s="7">
        <v>0.51104000000000005</v>
      </c>
      <c r="M7" s="7">
        <v>4.2161299999999997</v>
      </c>
      <c r="N7" s="7">
        <v>0.62165999999999999</v>
      </c>
      <c r="O7" s="7">
        <v>1.3330500000000001</v>
      </c>
      <c r="P7" s="7">
        <v>0.19782</v>
      </c>
      <c r="Q7" s="7">
        <v>2.9686699999999999</v>
      </c>
      <c r="R7" s="7">
        <v>0.42555999999999999</v>
      </c>
      <c r="S7" s="7">
        <v>0.59319</v>
      </c>
      <c r="T7" s="7">
        <v>0.21568999999999999</v>
      </c>
    </row>
    <row r="8" spans="1:20" x14ac:dyDescent="0.3">
      <c r="A8" s="2"/>
      <c r="B8" s="2">
        <v>12</v>
      </c>
      <c r="C8" s="7">
        <v>10.05537</v>
      </c>
      <c r="D8" s="7">
        <v>1.0982499999999999</v>
      </c>
      <c r="E8" s="7">
        <v>5.1741099999999998</v>
      </c>
      <c r="F8" s="7">
        <v>1.0765499999999999</v>
      </c>
      <c r="G8" s="7">
        <v>1.91967</v>
      </c>
      <c r="H8" s="7">
        <v>0.12934999999999999</v>
      </c>
      <c r="I8" s="7">
        <v>4.4444299999999997</v>
      </c>
      <c r="J8" s="7">
        <v>0.68854000000000004</v>
      </c>
      <c r="K8" s="7">
        <v>3.6696399999999998</v>
      </c>
      <c r="L8" s="7">
        <v>0.54271999999999998</v>
      </c>
      <c r="M8" s="7">
        <v>8.8597800000000007</v>
      </c>
      <c r="N8" s="7">
        <v>2.3637199999999998</v>
      </c>
      <c r="O8" s="7">
        <v>1.60381</v>
      </c>
      <c r="P8" s="7">
        <v>0.21299999999999999</v>
      </c>
      <c r="Q8" s="7">
        <v>3.4892300000000001</v>
      </c>
      <c r="R8" s="7">
        <v>0.54201999999999995</v>
      </c>
      <c r="S8" s="7">
        <v>0.40376000000000001</v>
      </c>
      <c r="T8" s="7">
        <v>0.24748999999999999</v>
      </c>
    </row>
    <row r="9" spans="1:20" x14ac:dyDescent="0.3">
      <c r="A9" s="2"/>
      <c r="B9" s="2">
        <v>15</v>
      </c>
      <c r="C9" s="7">
        <v>10.808</v>
      </c>
      <c r="D9" s="7">
        <v>1.0275399999999999</v>
      </c>
      <c r="E9" s="7">
        <v>6.0978199999999996</v>
      </c>
      <c r="F9" s="7">
        <v>1.5141500000000001</v>
      </c>
      <c r="G9" s="7">
        <v>3.30905</v>
      </c>
      <c r="H9" s="7">
        <v>0.73129999999999995</v>
      </c>
      <c r="I9" s="7">
        <v>6.3316100000000004</v>
      </c>
      <c r="J9" s="7">
        <v>0.94428999999999996</v>
      </c>
      <c r="K9" s="7">
        <v>3.9190700000000001</v>
      </c>
      <c r="L9" s="7">
        <v>0.38523000000000002</v>
      </c>
      <c r="M9" s="7">
        <v>10.256819999999999</v>
      </c>
      <c r="N9" s="7">
        <v>0.48532999999999998</v>
      </c>
      <c r="O9" s="7">
        <v>2.2604600000000001</v>
      </c>
      <c r="P9" s="7">
        <v>0.32454</v>
      </c>
      <c r="Q9" s="7">
        <v>3.9805100000000002</v>
      </c>
      <c r="R9" s="7">
        <v>0.73948999999999998</v>
      </c>
      <c r="S9" s="7">
        <v>0.31902000000000003</v>
      </c>
      <c r="T9" s="7">
        <v>0.20593</v>
      </c>
    </row>
    <row r="10" spans="1:20" x14ac:dyDescent="0.3">
      <c r="A10" s="2"/>
      <c r="B10" s="2">
        <v>18</v>
      </c>
      <c r="C10" s="7">
        <v>11.932550000000001</v>
      </c>
      <c r="D10" s="7">
        <v>0.89402999999999999</v>
      </c>
      <c r="E10" s="7">
        <v>8.4648199999999996</v>
      </c>
      <c r="F10" s="7">
        <v>0.90891999999999995</v>
      </c>
      <c r="G10" s="7">
        <v>4.2989699999999997</v>
      </c>
      <c r="H10" s="7">
        <v>1.47116</v>
      </c>
      <c r="I10" s="7">
        <v>6.8459300000000001</v>
      </c>
      <c r="J10" s="7">
        <v>1.00722</v>
      </c>
      <c r="K10" s="7">
        <v>5.5182099999999998</v>
      </c>
      <c r="L10" s="7">
        <v>1.46977</v>
      </c>
      <c r="M10" s="7">
        <v>11.445460000000001</v>
      </c>
      <c r="N10" s="7">
        <v>0.57530999999999999</v>
      </c>
      <c r="O10" s="7">
        <v>2.5080100000000001</v>
      </c>
      <c r="P10" s="7">
        <v>0.16622999999999999</v>
      </c>
      <c r="Q10" s="7">
        <v>4.1671899999999997</v>
      </c>
      <c r="R10" s="7">
        <v>0.71536999999999995</v>
      </c>
      <c r="S10" s="7">
        <v>0.23643</v>
      </c>
      <c r="T10" s="7">
        <v>0.20726</v>
      </c>
    </row>
    <row r="11" spans="1:20" x14ac:dyDescent="0.3">
      <c r="A11" s="2"/>
      <c r="B11" s="2">
        <v>21</v>
      </c>
      <c r="C11" s="7">
        <v>16.40888</v>
      </c>
      <c r="D11" s="7">
        <v>1.82711</v>
      </c>
      <c r="E11" s="7">
        <v>9.3133700000000008</v>
      </c>
      <c r="F11" s="7">
        <v>1.40019</v>
      </c>
      <c r="G11" s="7">
        <v>5.4052899999999999</v>
      </c>
      <c r="H11" s="7">
        <v>2.1765599999999998</v>
      </c>
      <c r="I11" s="7">
        <v>8.6427600000000009</v>
      </c>
      <c r="J11" s="7">
        <v>0.46717999999999998</v>
      </c>
      <c r="K11" s="7">
        <v>6.5434799999999997</v>
      </c>
      <c r="L11" s="7">
        <v>0.51363999999999999</v>
      </c>
      <c r="M11" s="7">
        <v>13.34219</v>
      </c>
      <c r="N11" s="7">
        <v>2.2046600000000001</v>
      </c>
      <c r="O11" s="7">
        <v>2.7877700000000001</v>
      </c>
      <c r="P11" s="7">
        <v>0.17396</v>
      </c>
      <c r="Q11" s="7">
        <v>4.2905300000000004</v>
      </c>
      <c r="R11" s="7">
        <v>0.54103000000000001</v>
      </c>
      <c r="S11" s="7">
        <v>0.14041000000000001</v>
      </c>
      <c r="T11" s="7">
        <v>8.3239999999999995E-2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T12"/>
  <sheetViews>
    <sheetView topLeftCell="N1" workbookViewId="0">
      <selection activeCell="P3" sqref="P3"/>
    </sheetView>
  </sheetViews>
  <sheetFormatPr defaultRowHeight="14" x14ac:dyDescent="0.3"/>
  <cols>
    <col min="3" max="3" width="20.6640625" customWidth="1"/>
    <col min="4" max="4" width="14.83203125" customWidth="1"/>
    <col min="5" max="5" width="20" customWidth="1"/>
    <col min="6" max="6" width="13.1640625" customWidth="1"/>
    <col min="7" max="7" width="20.08203125" customWidth="1"/>
    <col min="8" max="8" width="15.25" customWidth="1"/>
    <col min="9" max="9" width="20.58203125" customWidth="1"/>
    <col min="10" max="10" width="14.6640625" customWidth="1"/>
    <col min="11" max="11" width="19.9140625" customWidth="1"/>
    <col min="12" max="12" width="13.58203125" customWidth="1"/>
    <col min="13" max="13" width="20.9140625" customWidth="1"/>
    <col min="14" max="14" width="15.08203125" customWidth="1"/>
    <col min="15" max="15" width="21.83203125" customWidth="1"/>
    <col min="16" max="16" width="13.5" customWidth="1"/>
    <col min="17" max="17" width="19.5" customWidth="1"/>
    <col min="18" max="18" width="15.25" customWidth="1"/>
    <col min="19" max="19" width="21.25" customWidth="1"/>
    <col min="20" max="20" width="12.33203125" customWidth="1"/>
  </cols>
  <sheetData>
    <row r="1" spans="1:20" x14ac:dyDescent="0.3">
      <c r="A1" t="s">
        <v>80</v>
      </c>
    </row>
    <row r="3" spans="1:20" x14ac:dyDescent="0.3">
      <c r="A3" s="2"/>
      <c r="B3" s="3" t="s">
        <v>78</v>
      </c>
      <c r="C3" s="3" t="s">
        <v>77</v>
      </c>
      <c r="D3" s="5" t="s">
        <v>3</v>
      </c>
      <c r="E3" s="3" t="s">
        <v>77</v>
      </c>
      <c r="F3" s="5" t="s">
        <v>3</v>
      </c>
      <c r="G3" s="3" t="s">
        <v>77</v>
      </c>
      <c r="H3" s="5" t="s">
        <v>3</v>
      </c>
      <c r="I3" s="3" t="s">
        <v>77</v>
      </c>
      <c r="J3" s="5" t="s">
        <v>3</v>
      </c>
      <c r="K3" s="3" t="s">
        <v>77</v>
      </c>
      <c r="L3" s="5" t="s">
        <v>3</v>
      </c>
      <c r="M3" s="3" t="s">
        <v>77</v>
      </c>
      <c r="N3" s="5" t="s">
        <v>3</v>
      </c>
      <c r="O3" s="3" t="s">
        <v>77</v>
      </c>
      <c r="P3" s="5" t="s">
        <v>3</v>
      </c>
      <c r="Q3" s="3" t="s">
        <v>77</v>
      </c>
      <c r="R3" s="5" t="s">
        <v>3</v>
      </c>
      <c r="S3" s="3" t="s">
        <v>77</v>
      </c>
      <c r="T3" s="5" t="s">
        <v>3</v>
      </c>
    </row>
    <row r="4" spans="1:20" s="1" customFormat="1" x14ac:dyDescent="0.3">
      <c r="A4" s="3"/>
      <c r="B4" s="3"/>
      <c r="C4" s="3" t="s">
        <v>73</v>
      </c>
      <c r="D4" s="3"/>
      <c r="E4" s="3" t="s">
        <v>19</v>
      </c>
      <c r="F4" s="3"/>
      <c r="G4" s="3" t="s">
        <v>65</v>
      </c>
      <c r="H4" s="3"/>
      <c r="I4" s="3" t="s">
        <v>0</v>
      </c>
      <c r="J4" s="3"/>
      <c r="K4" s="3" t="s">
        <v>74</v>
      </c>
      <c r="L4" s="3"/>
      <c r="M4" s="3" t="s">
        <v>75</v>
      </c>
      <c r="N4" s="3"/>
      <c r="O4" s="3" t="s">
        <v>76</v>
      </c>
      <c r="P4" s="3"/>
      <c r="Q4" s="3" t="s">
        <v>5</v>
      </c>
      <c r="R4" s="3"/>
      <c r="S4" s="3" t="s">
        <v>66</v>
      </c>
      <c r="T4" s="3"/>
    </row>
    <row r="5" spans="1:20" x14ac:dyDescent="0.3">
      <c r="B5" s="2">
        <v>0</v>
      </c>
      <c r="C5" s="7">
        <v>15.4125</v>
      </c>
      <c r="D5" s="7">
        <v>0.36043999999999998</v>
      </c>
      <c r="E5" s="7">
        <v>17.305</v>
      </c>
      <c r="F5" s="7">
        <v>0.42276000000000002</v>
      </c>
      <c r="G5" s="7">
        <v>17.434999999999999</v>
      </c>
      <c r="H5" s="7">
        <v>0.79888999999999999</v>
      </c>
      <c r="I5" s="7">
        <v>14.9925</v>
      </c>
      <c r="J5" s="7">
        <v>0.64161000000000001</v>
      </c>
      <c r="K5" s="7">
        <v>16.385750000000002</v>
      </c>
      <c r="L5" s="7">
        <v>0.58923000000000003</v>
      </c>
      <c r="M5" s="7">
        <v>16.267499999999998</v>
      </c>
      <c r="N5" s="7">
        <v>1.8323</v>
      </c>
      <c r="O5" s="7">
        <v>16.746670000000002</v>
      </c>
      <c r="P5" s="7">
        <v>1.1231599999999999</v>
      </c>
      <c r="Q5" s="7">
        <v>15.02</v>
      </c>
      <c r="R5" s="7">
        <v>0.32288</v>
      </c>
      <c r="S5" s="7">
        <v>16.309999999999999</v>
      </c>
      <c r="T5" s="7">
        <v>0.73914999999999997</v>
      </c>
    </row>
    <row r="6" spans="1:20" x14ac:dyDescent="0.3">
      <c r="B6" s="2">
        <v>3</v>
      </c>
      <c r="C6" s="7">
        <v>16.177499999999998</v>
      </c>
      <c r="D6" s="7">
        <v>0.86938000000000004</v>
      </c>
      <c r="E6" s="7">
        <v>16.7425</v>
      </c>
      <c r="F6" s="7">
        <v>0.77917999999999998</v>
      </c>
      <c r="G6" s="7">
        <v>17.425000000000001</v>
      </c>
      <c r="H6" s="7">
        <v>1.0203599999999999</v>
      </c>
      <c r="I6" s="7">
        <v>16.0825</v>
      </c>
      <c r="J6" s="7">
        <v>1.19112</v>
      </c>
      <c r="K6" s="7">
        <v>17.234999999999999</v>
      </c>
      <c r="L6" s="7">
        <v>1.0982400000000001</v>
      </c>
      <c r="M6" s="7">
        <v>16.329999999999998</v>
      </c>
      <c r="N6" s="7">
        <v>1.4707699999999999</v>
      </c>
      <c r="O6" s="7">
        <v>17.192499999999999</v>
      </c>
      <c r="P6" s="7">
        <v>1.18723</v>
      </c>
      <c r="Q6" s="7">
        <v>15.6425</v>
      </c>
      <c r="R6" s="7">
        <v>0.62994000000000006</v>
      </c>
      <c r="S6" s="7">
        <v>17.004999999999999</v>
      </c>
      <c r="T6" s="7">
        <v>0.3931</v>
      </c>
    </row>
    <row r="7" spans="1:20" x14ac:dyDescent="0.3">
      <c r="B7" s="2">
        <v>6</v>
      </c>
      <c r="C7" s="7">
        <v>17.004999999999999</v>
      </c>
      <c r="D7" s="7">
        <v>0.3931</v>
      </c>
      <c r="E7" s="7">
        <v>17.38</v>
      </c>
      <c r="F7" s="7">
        <v>0.83799999999999997</v>
      </c>
      <c r="G7" s="7">
        <v>15.935</v>
      </c>
      <c r="H7" s="7">
        <v>1.28331</v>
      </c>
      <c r="I7" s="7">
        <v>16.245000000000001</v>
      </c>
      <c r="J7" s="7">
        <v>0.54710999999999999</v>
      </c>
      <c r="K7" s="7">
        <v>17.217500000000001</v>
      </c>
      <c r="L7" s="7">
        <v>0.44723000000000002</v>
      </c>
      <c r="M7" s="7">
        <v>17.329999999999998</v>
      </c>
      <c r="N7" s="7">
        <v>1.6586000000000001</v>
      </c>
      <c r="O7" s="7">
        <v>17.565000000000001</v>
      </c>
      <c r="P7" s="7">
        <v>0.87317</v>
      </c>
      <c r="Q7" s="7">
        <v>15.815</v>
      </c>
      <c r="R7" s="7">
        <v>0.71492999999999995</v>
      </c>
      <c r="S7" s="7">
        <v>16.202500000000001</v>
      </c>
      <c r="T7" s="7">
        <v>0.77769999999999995</v>
      </c>
    </row>
    <row r="8" spans="1:20" x14ac:dyDescent="0.3">
      <c r="B8" s="2">
        <v>9</v>
      </c>
      <c r="C8" s="7">
        <v>16.0075</v>
      </c>
      <c r="D8" s="7">
        <v>0.27224999999999999</v>
      </c>
      <c r="E8" s="7">
        <v>17.497499999999999</v>
      </c>
      <c r="F8" s="7">
        <v>2.0833300000000001</v>
      </c>
      <c r="G8" s="7">
        <v>17.05</v>
      </c>
      <c r="H8" s="7">
        <v>1.7869900000000001</v>
      </c>
      <c r="I8" s="7">
        <v>16.427499999999998</v>
      </c>
      <c r="J8" s="7">
        <v>0.68181000000000003</v>
      </c>
      <c r="K8" s="7">
        <v>17.892499999999998</v>
      </c>
      <c r="L8" s="7">
        <v>1.5593300000000001</v>
      </c>
      <c r="M8" s="7">
        <v>17.739999999999998</v>
      </c>
      <c r="N8" s="7">
        <v>1.2386900000000001</v>
      </c>
      <c r="O8" s="7">
        <v>17.772500000000001</v>
      </c>
      <c r="P8" s="7">
        <v>0.77966000000000002</v>
      </c>
      <c r="Q8" s="7">
        <v>17.807500000000001</v>
      </c>
      <c r="R8" s="7">
        <v>1.59694</v>
      </c>
      <c r="S8" s="7">
        <v>17.72</v>
      </c>
      <c r="T8" s="7">
        <v>0.95906000000000002</v>
      </c>
    </row>
    <row r="9" spans="1:20" x14ac:dyDescent="0.3">
      <c r="B9" s="2">
        <v>12</v>
      </c>
      <c r="C9" s="7">
        <v>17.53</v>
      </c>
      <c r="D9" s="7">
        <v>1.21637</v>
      </c>
      <c r="E9" s="7">
        <v>17.522500000000001</v>
      </c>
      <c r="F9" s="7">
        <v>2.14954</v>
      </c>
      <c r="G9" s="7">
        <v>15.315</v>
      </c>
      <c r="H9" s="7">
        <v>2.3143099999999999</v>
      </c>
      <c r="I9" s="7">
        <v>16.814</v>
      </c>
      <c r="J9" s="7">
        <v>1.93645</v>
      </c>
      <c r="K9" s="7">
        <v>17.827500000000001</v>
      </c>
      <c r="L9" s="7">
        <v>0.57586000000000004</v>
      </c>
      <c r="M9" s="7">
        <v>17.907499999999999</v>
      </c>
      <c r="N9" s="7">
        <v>0.96040000000000003</v>
      </c>
      <c r="O9" s="7">
        <v>17.93</v>
      </c>
      <c r="P9" s="7">
        <v>0.87036999999999998</v>
      </c>
      <c r="Q9" s="7">
        <v>18.125</v>
      </c>
      <c r="R9" s="7">
        <v>2.4489299999999998</v>
      </c>
      <c r="S9" s="7">
        <v>16.885000000000002</v>
      </c>
      <c r="T9" s="7">
        <v>0.68766000000000005</v>
      </c>
    </row>
    <row r="10" spans="1:20" x14ac:dyDescent="0.3">
      <c r="B10" s="2">
        <v>15</v>
      </c>
      <c r="C10" s="7">
        <v>18.032499999999999</v>
      </c>
      <c r="D10" s="7">
        <v>1.60693</v>
      </c>
      <c r="E10" s="7">
        <v>18.137499999999999</v>
      </c>
      <c r="F10" s="7">
        <v>2.9052699999999998</v>
      </c>
      <c r="G10" s="7">
        <v>16.2</v>
      </c>
      <c r="H10" s="7">
        <v>1.6455500000000001</v>
      </c>
      <c r="I10" s="7">
        <v>17.555</v>
      </c>
      <c r="J10" s="7">
        <v>1.4509399999999999</v>
      </c>
      <c r="K10" s="7">
        <v>17.8325</v>
      </c>
      <c r="L10" s="7">
        <v>1.6094599999999999</v>
      </c>
      <c r="M10" s="7">
        <v>17.59</v>
      </c>
      <c r="N10" s="7">
        <v>1.28349</v>
      </c>
      <c r="O10" s="7">
        <v>17.555</v>
      </c>
      <c r="P10" s="7">
        <v>0.79074</v>
      </c>
      <c r="Q10" s="7">
        <v>15.952500000000001</v>
      </c>
      <c r="R10" s="7">
        <v>0.79008</v>
      </c>
      <c r="S10" s="7">
        <v>16.392499999999998</v>
      </c>
      <c r="T10" s="7">
        <v>1.0345599999999999</v>
      </c>
    </row>
    <row r="11" spans="1:20" x14ac:dyDescent="0.3">
      <c r="B11" s="2">
        <v>18</v>
      </c>
      <c r="C11" s="7">
        <v>16.3675</v>
      </c>
      <c r="D11" s="7">
        <v>2.39459</v>
      </c>
      <c r="E11" s="7">
        <v>18.327500000000001</v>
      </c>
      <c r="F11" s="7">
        <v>1.30785</v>
      </c>
      <c r="G11" s="7">
        <v>17.21</v>
      </c>
      <c r="H11" s="7">
        <v>0.62297999999999998</v>
      </c>
      <c r="I11" s="7">
        <v>17.5</v>
      </c>
      <c r="J11" s="7">
        <v>2.0497200000000002</v>
      </c>
      <c r="K11" s="7">
        <v>17.322500000000002</v>
      </c>
      <c r="L11" s="7">
        <v>1.88741</v>
      </c>
      <c r="M11" s="7">
        <v>16.739999999999998</v>
      </c>
      <c r="N11" s="7">
        <v>1.4505399999999999</v>
      </c>
      <c r="O11" s="7">
        <v>18.7075</v>
      </c>
      <c r="P11" s="7">
        <v>0.98446</v>
      </c>
      <c r="Q11" s="7">
        <v>16.712499999999999</v>
      </c>
      <c r="R11" s="7">
        <v>0.51722000000000001</v>
      </c>
      <c r="S11" s="7">
        <v>17.274999999999999</v>
      </c>
      <c r="T11" s="7">
        <v>0.81511999999999996</v>
      </c>
    </row>
    <row r="12" spans="1:20" x14ac:dyDescent="0.3">
      <c r="B12" s="2">
        <v>21</v>
      </c>
      <c r="C12" s="7">
        <v>19.37</v>
      </c>
      <c r="D12" s="7">
        <v>1.62134</v>
      </c>
      <c r="E12" s="7">
        <v>19.754999999999999</v>
      </c>
      <c r="F12" s="7">
        <v>1.6118699999999999</v>
      </c>
      <c r="G12" s="7">
        <v>16.302499999999998</v>
      </c>
      <c r="H12" s="7">
        <v>1.2429300000000001</v>
      </c>
      <c r="I12" s="7">
        <v>17.567499999999999</v>
      </c>
      <c r="J12" s="7">
        <v>0.96362000000000003</v>
      </c>
      <c r="K12" s="7">
        <v>17.920000000000002</v>
      </c>
      <c r="L12" s="7">
        <v>0.60601000000000005</v>
      </c>
      <c r="M12" s="7">
        <v>17.885000000000002</v>
      </c>
      <c r="N12" s="7">
        <v>0.67306999999999995</v>
      </c>
      <c r="O12" s="7">
        <v>18.605</v>
      </c>
      <c r="P12" s="7">
        <v>0.89673000000000003</v>
      </c>
      <c r="Q12" s="7">
        <v>16.809999999999999</v>
      </c>
      <c r="R12" s="7">
        <v>0.99646999999999997</v>
      </c>
      <c r="S12" s="7">
        <v>16.84</v>
      </c>
      <c r="T12" s="7">
        <v>0.96299000000000001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J7"/>
  <sheetViews>
    <sheetView workbookViewId="0">
      <selection activeCell="E15" sqref="E15"/>
    </sheetView>
  </sheetViews>
  <sheetFormatPr defaultRowHeight="14" x14ac:dyDescent="0.3"/>
  <cols>
    <col min="2" max="10" width="11.83203125" style="2" customWidth="1"/>
  </cols>
  <sheetData>
    <row r="1" spans="1:10" x14ac:dyDescent="0.3">
      <c r="A1" s="1" t="s">
        <v>81</v>
      </c>
    </row>
    <row r="3" spans="1:10" s="1" customFormat="1" x14ac:dyDescent="0.3">
      <c r="B3" s="3" t="s">
        <v>73</v>
      </c>
      <c r="C3" s="3" t="s">
        <v>19</v>
      </c>
      <c r="D3" s="3" t="s">
        <v>65</v>
      </c>
      <c r="E3" s="3" t="s">
        <v>0</v>
      </c>
      <c r="F3" s="3" t="s">
        <v>74</v>
      </c>
      <c r="G3" s="3" t="s">
        <v>75</v>
      </c>
      <c r="H3" s="3" t="s">
        <v>76</v>
      </c>
      <c r="I3" s="3" t="s">
        <v>5</v>
      </c>
      <c r="J3" s="3" t="s">
        <v>66</v>
      </c>
    </row>
    <row r="4" spans="1:10" x14ac:dyDescent="0.3">
      <c r="B4" s="2">
        <v>1.73</v>
      </c>
      <c r="C4" s="2">
        <v>0.83</v>
      </c>
      <c r="D4" s="2">
        <v>0.67</v>
      </c>
      <c r="E4" s="2">
        <v>0.79</v>
      </c>
      <c r="F4" s="2">
        <v>0.61</v>
      </c>
      <c r="G4" s="2">
        <v>1.28</v>
      </c>
      <c r="H4" s="2">
        <v>0.26</v>
      </c>
      <c r="I4" s="2">
        <v>0.48</v>
      </c>
      <c r="J4" s="2">
        <v>0.26</v>
      </c>
    </row>
    <row r="5" spans="1:10" x14ac:dyDescent="0.3">
      <c r="B5" s="2">
        <v>1.33</v>
      </c>
      <c r="C5" s="2">
        <v>0.8</v>
      </c>
      <c r="D5" s="2">
        <v>0.6</v>
      </c>
      <c r="E5" s="2">
        <v>0.79</v>
      </c>
      <c r="F5" s="2">
        <v>0.66</v>
      </c>
      <c r="G5" s="2">
        <v>1.28</v>
      </c>
      <c r="H5" s="2">
        <v>0.32</v>
      </c>
      <c r="I5" s="2">
        <v>0.46</v>
      </c>
      <c r="J5" s="2">
        <v>0.23</v>
      </c>
    </row>
    <row r="6" spans="1:10" x14ac:dyDescent="0.3">
      <c r="B6" s="2">
        <v>1.1299999999999999</v>
      </c>
      <c r="C6" s="2">
        <v>0.8</v>
      </c>
      <c r="D6" s="2">
        <v>0.56999999999999995</v>
      </c>
      <c r="E6" s="2">
        <v>0.78</v>
      </c>
      <c r="F6" s="2">
        <v>0.62</v>
      </c>
      <c r="G6" s="2">
        <v>1.21</v>
      </c>
      <c r="H6" s="2">
        <v>0.2</v>
      </c>
      <c r="I6" s="2">
        <v>0.55000000000000004</v>
      </c>
      <c r="J6" s="2">
        <v>0.11</v>
      </c>
    </row>
    <row r="7" spans="1:10" x14ac:dyDescent="0.3">
      <c r="B7" s="2">
        <v>1.29</v>
      </c>
      <c r="C7" s="2">
        <v>0.82</v>
      </c>
      <c r="D7" s="2">
        <v>0.63</v>
      </c>
      <c r="E7" s="2">
        <v>0.77</v>
      </c>
      <c r="F7" s="2">
        <v>0.67</v>
      </c>
      <c r="G7" s="2">
        <v>1.04</v>
      </c>
      <c r="H7" s="2">
        <v>0.43</v>
      </c>
      <c r="I7" s="2">
        <v>0.48</v>
      </c>
      <c r="J7" s="2">
        <v>0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F8"/>
  <sheetViews>
    <sheetView workbookViewId="0">
      <selection activeCell="C10" sqref="C10"/>
    </sheetView>
  </sheetViews>
  <sheetFormatPr defaultRowHeight="14" x14ac:dyDescent="0.3"/>
  <cols>
    <col min="1" max="1" width="18" customWidth="1"/>
    <col min="2" max="2" width="19.83203125" style="3" customWidth="1"/>
    <col min="3" max="3" width="16.9140625" style="2" customWidth="1"/>
    <col min="4" max="4" width="12.58203125" style="2" customWidth="1"/>
  </cols>
  <sheetData>
    <row r="1" spans="1:6" x14ac:dyDescent="0.3">
      <c r="A1" s="1" t="s">
        <v>110</v>
      </c>
    </row>
    <row r="2" spans="1:6" x14ac:dyDescent="0.3">
      <c r="D2" s="5"/>
    </row>
    <row r="3" spans="1:6" x14ac:dyDescent="0.3">
      <c r="C3" s="3" t="s">
        <v>82</v>
      </c>
      <c r="E3" s="2"/>
    </row>
    <row r="4" spans="1:6" s="1" customFormat="1" x14ac:dyDescent="0.3">
      <c r="B4" s="3"/>
      <c r="C4" s="3" t="s">
        <v>131</v>
      </c>
      <c r="D4" s="3" t="s">
        <v>132</v>
      </c>
      <c r="E4" s="3" t="s">
        <v>133</v>
      </c>
      <c r="F4" s="3"/>
    </row>
    <row r="5" spans="1:6" x14ac:dyDescent="0.3">
      <c r="B5" s="36" t="s">
        <v>166</v>
      </c>
      <c r="C5" s="35">
        <v>-29.5</v>
      </c>
      <c r="D5" s="35">
        <v>-29.9</v>
      </c>
      <c r="E5" s="35">
        <v>-29.3</v>
      </c>
    </row>
    <row r="6" spans="1:6" x14ac:dyDescent="0.3">
      <c r="B6" s="36" t="s">
        <v>83</v>
      </c>
      <c r="C6" s="35">
        <v>-35.6</v>
      </c>
      <c r="D6" s="35">
        <v>-31.8</v>
      </c>
      <c r="E6" s="35">
        <v>-32.6</v>
      </c>
    </row>
    <row r="7" spans="1:6" x14ac:dyDescent="0.3">
      <c r="B7" s="3" t="s">
        <v>20</v>
      </c>
      <c r="C7" s="2">
        <v>-21.8</v>
      </c>
      <c r="D7" s="2">
        <v>-23.4</v>
      </c>
      <c r="E7" s="2">
        <v>-23.5</v>
      </c>
    </row>
    <row r="8" spans="1:6" x14ac:dyDescent="0.3">
      <c r="B8" s="3" t="s">
        <v>6</v>
      </c>
      <c r="C8" s="2">
        <v>-21.5</v>
      </c>
      <c r="D8" s="2">
        <v>-22.9</v>
      </c>
      <c r="E8" s="2">
        <v>-24.2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F5"/>
  <sheetViews>
    <sheetView workbookViewId="0">
      <selection activeCell="C2" sqref="C2:F5"/>
    </sheetView>
  </sheetViews>
  <sheetFormatPr defaultRowHeight="14" x14ac:dyDescent="0.3"/>
  <cols>
    <col min="3" max="3" width="11.58203125" style="3" customWidth="1"/>
    <col min="4" max="4" width="19.33203125" style="28" customWidth="1"/>
    <col min="5" max="5" width="11.58203125" style="28" customWidth="1"/>
    <col min="6" max="6" width="13" style="27" customWidth="1"/>
  </cols>
  <sheetData>
    <row r="1" spans="1:6" x14ac:dyDescent="0.3">
      <c r="A1" s="1" t="s">
        <v>111</v>
      </c>
    </row>
    <row r="2" spans="1:6" x14ac:dyDescent="0.3">
      <c r="D2" s="46" t="s">
        <v>167</v>
      </c>
      <c r="E2" s="46"/>
      <c r="F2" s="46"/>
    </row>
    <row r="3" spans="1:6" s="1" customFormat="1" x14ac:dyDescent="0.3">
      <c r="C3" s="3" t="s">
        <v>84</v>
      </c>
      <c r="D3" s="22" t="s">
        <v>131</v>
      </c>
      <c r="E3" s="22" t="s">
        <v>142</v>
      </c>
      <c r="F3" s="22" t="s">
        <v>133</v>
      </c>
    </row>
    <row r="4" spans="1:6" x14ac:dyDescent="0.3">
      <c r="C4" s="14">
        <v>7</v>
      </c>
      <c r="D4" s="28">
        <v>107.69230769230771</v>
      </c>
      <c r="E4" s="28">
        <v>96.92307692307692</v>
      </c>
      <c r="F4" s="28">
        <v>95.384615384615387</v>
      </c>
    </row>
    <row r="5" spans="1:6" x14ac:dyDescent="0.3">
      <c r="C5" s="14">
        <v>6</v>
      </c>
      <c r="D5" s="28">
        <v>78.461538461538467</v>
      </c>
      <c r="E5" s="28">
        <v>66.153846153846146</v>
      </c>
      <c r="F5" s="28">
        <v>73.84615384615384</v>
      </c>
    </row>
  </sheetData>
  <mergeCells count="1">
    <mergeCell ref="D2:F2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F6"/>
  <sheetViews>
    <sheetView workbookViewId="0">
      <selection activeCell="J20" sqref="J20"/>
    </sheetView>
  </sheetViews>
  <sheetFormatPr defaultRowHeight="14" x14ac:dyDescent="0.3"/>
  <cols>
    <col min="4" max="4" width="16.6640625" customWidth="1"/>
    <col min="5" max="5" width="14.75" customWidth="1"/>
  </cols>
  <sheetData>
    <row r="1" spans="1:6" x14ac:dyDescent="0.3">
      <c r="A1" s="1" t="s">
        <v>112</v>
      </c>
      <c r="C1" s="3"/>
      <c r="D1" s="2"/>
      <c r="E1" s="2"/>
    </row>
    <row r="2" spans="1:6" x14ac:dyDescent="0.3">
      <c r="C2" s="3"/>
      <c r="D2" s="2"/>
      <c r="E2" s="2"/>
    </row>
    <row r="3" spans="1:6" x14ac:dyDescent="0.3">
      <c r="A3" s="1"/>
      <c r="B3" s="1"/>
      <c r="C3" s="3"/>
      <c r="D3" s="46" t="s">
        <v>167</v>
      </c>
      <c r="E3" s="46"/>
      <c r="F3" s="46"/>
    </row>
    <row r="4" spans="1:6" x14ac:dyDescent="0.3">
      <c r="C4" s="3" t="s">
        <v>84</v>
      </c>
      <c r="D4" s="22" t="s">
        <v>131</v>
      </c>
      <c r="E4" s="22" t="s">
        <v>142</v>
      </c>
      <c r="F4" s="22" t="s">
        <v>133</v>
      </c>
    </row>
    <row r="5" spans="1:6" x14ac:dyDescent="0.3">
      <c r="C5" s="14">
        <v>7</v>
      </c>
      <c r="D5" s="28">
        <v>86.66245259165612</v>
      </c>
      <c r="E5" s="28">
        <v>113.46396965865992</v>
      </c>
      <c r="F5" s="28">
        <v>99.873577749683946</v>
      </c>
    </row>
    <row r="6" spans="1:6" x14ac:dyDescent="0.3">
      <c r="C6" s="14">
        <v>6</v>
      </c>
      <c r="D6" s="28">
        <v>91.46649810366624</v>
      </c>
      <c r="E6" s="28">
        <v>87.041719342604281</v>
      </c>
      <c r="F6" s="28">
        <v>89.570164348925402</v>
      </c>
    </row>
  </sheetData>
  <mergeCells count="1">
    <mergeCell ref="D3:F3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E10"/>
  <sheetViews>
    <sheetView workbookViewId="0">
      <selection activeCell="J20" sqref="J20"/>
    </sheetView>
  </sheetViews>
  <sheetFormatPr defaultRowHeight="14" x14ac:dyDescent="0.3"/>
  <cols>
    <col min="4" max="4" width="17.58203125" customWidth="1"/>
    <col min="5" max="5" width="12.83203125" customWidth="1"/>
  </cols>
  <sheetData>
    <row r="1" spans="1:5" x14ac:dyDescent="0.3">
      <c r="A1" s="1" t="s">
        <v>113</v>
      </c>
    </row>
    <row r="3" spans="1:5" x14ac:dyDescent="0.3">
      <c r="C3" s="3" t="s">
        <v>11</v>
      </c>
      <c r="D3" s="3" t="s">
        <v>85</v>
      </c>
      <c r="E3" s="5" t="s">
        <v>3</v>
      </c>
    </row>
    <row r="4" spans="1:5" x14ac:dyDescent="0.3">
      <c r="C4" s="2">
        <v>0</v>
      </c>
      <c r="D4" s="7">
        <v>100</v>
      </c>
      <c r="E4" s="7">
        <v>1.9815</v>
      </c>
    </row>
    <row r="5" spans="1:5" x14ac:dyDescent="0.3">
      <c r="C5" s="2">
        <v>2</v>
      </c>
      <c r="D5" s="7">
        <v>94.958209999999994</v>
      </c>
      <c r="E5" s="7">
        <v>2.9133300000000002</v>
      </c>
    </row>
    <row r="6" spans="1:5" x14ac:dyDescent="0.3">
      <c r="C6" s="2">
        <v>4</v>
      </c>
      <c r="D6" s="7">
        <v>89.709720000000004</v>
      </c>
      <c r="E6" s="7">
        <v>2.1605099999999999</v>
      </c>
    </row>
    <row r="7" spans="1:5" x14ac:dyDescent="0.3">
      <c r="C7" s="2">
        <v>6</v>
      </c>
      <c r="D7" s="7">
        <v>84.685900000000004</v>
      </c>
      <c r="E7" s="7">
        <v>0.87697000000000003</v>
      </c>
    </row>
    <row r="8" spans="1:5" x14ac:dyDescent="0.3">
      <c r="C8" s="2">
        <v>12</v>
      </c>
      <c r="D8" s="7">
        <v>78.20617</v>
      </c>
      <c r="E8" s="7">
        <v>2.2917800000000002</v>
      </c>
    </row>
    <row r="9" spans="1:5" x14ac:dyDescent="0.3">
      <c r="C9" s="2">
        <v>24</v>
      </c>
      <c r="D9" s="7">
        <v>77.325419999999994</v>
      </c>
      <c r="E9" s="7">
        <v>2.4402699999999999</v>
      </c>
    </row>
    <row r="10" spans="1:5" x14ac:dyDescent="0.3">
      <c r="C10" s="2">
        <v>48</v>
      </c>
      <c r="D10" s="7">
        <v>77.082769999999996</v>
      </c>
      <c r="E10" s="7">
        <v>1.56329999999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1"/>
  <sheetViews>
    <sheetView workbookViewId="0">
      <selection activeCell="D29" sqref="D29"/>
    </sheetView>
  </sheetViews>
  <sheetFormatPr defaultRowHeight="14" x14ac:dyDescent="0.3"/>
  <cols>
    <col min="2" max="2" width="8.6640625" style="3"/>
    <col min="3" max="3" width="20.1640625" style="2" customWidth="1"/>
    <col min="4" max="4" width="14.58203125" style="2" customWidth="1"/>
    <col min="5" max="5" width="20.33203125" style="2" customWidth="1"/>
    <col min="6" max="6" width="14.75" style="2" customWidth="1"/>
    <col min="7" max="7" width="20.25" style="2" customWidth="1"/>
    <col min="8" max="8" width="13.33203125" style="2" customWidth="1"/>
  </cols>
  <sheetData>
    <row r="1" spans="1:8" x14ac:dyDescent="0.3">
      <c r="A1" s="1" t="s">
        <v>13</v>
      </c>
    </row>
    <row r="2" spans="1:8" x14ac:dyDescent="0.3">
      <c r="A2" s="1"/>
    </row>
    <row r="3" spans="1:8" s="1" customFormat="1" x14ac:dyDescent="0.3">
      <c r="B3" s="3" t="s">
        <v>11</v>
      </c>
      <c r="C3" s="3" t="s">
        <v>10</v>
      </c>
      <c r="D3" s="5" t="s">
        <v>3</v>
      </c>
      <c r="E3" s="3" t="s">
        <v>10</v>
      </c>
      <c r="F3" s="5" t="s">
        <v>3</v>
      </c>
      <c r="G3" s="3" t="s">
        <v>10</v>
      </c>
      <c r="H3" s="5" t="s">
        <v>3</v>
      </c>
    </row>
    <row r="4" spans="1:8" s="1" customFormat="1" x14ac:dyDescent="0.3">
      <c r="B4" s="3"/>
      <c r="C4" s="3" t="s">
        <v>14</v>
      </c>
      <c r="D4" s="3"/>
      <c r="E4" s="3" t="s">
        <v>12</v>
      </c>
      <c r="F4" s="3"/>
      <c r="G4" s="3" t="s">
        <v>9</v>
      </c>
      <c r="H4" s="3"/>
    </row>
    <row r="5" spans="1:8" x14ac:dyDescent="0.3">
      <c r="B5" s="3">
        <v>0</v>
      </c>
      <c r="C5" s="7">
        <v>205.8</v>
      </c>
      <c r="D5" s="7">
        <v>3.1</v>
      </c>
      <c r="E5" s="7">
        <v>202.3</v>
      </c>
      <c r="F5" s="7">
        <v>8</v>
      </c>
      <c r="G5" s="7">
        <v>193.95</v>
      </c>
      <c r="H5" s="7">
        <v>3.95</v>
      </c>
    </row>
    <row r="6" spans="1:8" x14ac:dyDescent="0.3">
      <c r="B6" s="3">
        <v>1</v>
      </c>
      <c r="C6" s="7">
        <v>203.1</v>
      </c>
      <c r="D6" s="7">
        <v>1.7</v>
      </c>
      <c r="E6" s="7">
        <v>206.4</v>
      </c>
      <c r="F6" s="7">
        <v>6.3</v>
      </c>
      <c r="G6" s="7">
        <v>203.55</v>
      </c>
      <c r="H6" s="7">
        <v>1.95</v>
      </c>
    </row>
    <row r="7" spans="1:8" x14ac:dyDescent="0.3">
      <c r="B7" s="3">
        <v>2</v>
      </c>
      <c r="C7" s="7">
        <v>203.5</v>
      </c>
      <c r="D7" s="7">
        <v>1.4</v>
      </c>
      <c r="E7" s="7">
        <v>209</v>
      </c>
      <c r="F7" s="7">
        <v>1.3</v>
      </c>
      <c r="G7" s="7">
        <v>205.7</v>
      </c>
      <c r="H7" s="7">
        <v>0.78</v>
      </c>
    </row>
    <row r="8" spans="1:8" x14ac:dyDescent="0.3">
      <c r="B8" s="3">
        <v>6</v>
      </c>
      <c r="C8" s="7">
        <v>203.9</v>
      </c>
      <c r="D8" s="7">
        <v>0.5</v>
      </c>
      <c r="E8" s="7">
        <v>212</v>
      </c>
      <c r="F8" s="7">
        <v>18.5</v>
      </c>
      <c r="G8" s="7">
        <v>214.3</v>
      </c>
      <c r="H8" s="7">
        <v>0.55000000000000004</v>
      </c>
    </row>
    <row r="9" spans="1:8" x14ac:dyDescent="0.3">
      <c r="B9" s="3">
        <v>12</v>
      </c>
      <c r="C9" s="7">
        <v>203.9</v>
      </c>
      <c r="D9" s="7">
        <v>0.5</v>
      </c>
      <c r="E9" s="7">
        <v>218</v>
      </c>
      <c r="F9" s="7">
        <v>0.5</v>
      </c>
      <c r="G9" s="7">
        <v>226.6</v>
      </c>
      <c r="H9" s="7">
        <v>2.4</v>
      </c>
    </row>
    <row r="10" spans="1:8" x14ac:dyDescent="0.3">
      <c r="B10" s="3">
        <v>24</v>
      </c>
      <c r="C10" s="7">
        <v>207.05</v>
      </c>
      <c r="D10" s="7">
        <v>1.35</v>
      </c>
      <c r="E10" s="7">
        <v>214</v>
      </c>
      <c r="F10" s="7">
        <v>1.1000000000000001</v>
      </c>
      <c r="G10" s="7">
        <v>233.4</v>
      </c>
      <c r="H10" s="7">
        <v>19.600000000000001</v>
      </c>
    </row>
    <row r="11" spans="1:8" x14ac:dyDescent="0.3">
      <c r="B11" s="3">
        <v>48</v>
      </c>
      <c r="C11" s="7">
        <v>246.55</v>
      </c>
      <c r="D11" s="7">
        <v>9.4499999999999993</v>
      </c>
      <c r="E11" s="7">
        <v>228.85</v>
      </c>
      <c r="F11" s="7">
        <v>0.45</v>
      </c>
      <c r="G11" s="7">
        <v>239.7</v>
      </c>
      <c r="H11" s="7">
        <v>4.0999999999999996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E10"/>
  <sheetViews>
    <sheetView workbookViewId="0">
      <selection activeCell="J20" sqref="J20"/>
    </sheetView>
  </sheetViews>
  <sheetFormatPr defaultRowHeight="14" x14ac:dyDescent="0.3"/>
  <cols>
    <col min="3" max="3" width="12.1640625" style="2" customWidth="1"/>
    <col min="4" max="4" width="16.33203125" style="2" customWidth="1"/>
    <col min="5" max="5" width="14.58203125" style="2" customWidth="1"/>
  </cols>
  <sheetData>
    <row r="1" spans="1:5" x14ac:dyDescent="0.3">
      <c r="A1" s="1" t="s">
        <v>114</v>
      </c>
    </row>
    <row r="3" spans="1:5" x14ac:dyDescent="0.3">
      <c r="C3" s="3" t="s">
        <v>11</v>
      </c>
      <c r="D3" s="3" t="s">
        <v>85</v>
      </c>
      <c r="E3" s="5" t="s">
        <v>3</v>
      </c>
    </row>
    <row r="4" spans="1:5" x14ac:dyDescent="0.3">
      <c r="C4" s="2">
        <v>0</v>
      </c>
      <c r="D4" s="7">
        <v>100</v>
      </c>
      <c r="E4" s="7">
        <v>1.43465</v>
      </c>
    </row>
    <row r="5" spans="1:5" x14ac:dyDescent="0.3">
      <c r="C5" s="2">
        <v>2</v>
      </c>
      <c r="D5" s="7">
        <v>97.602209999999999</v>
      </c>
      <c r="E5" s="7">
        <v>0.73906000000000005</v>
      </c>
    </row>
    <row r="6" spans="1:5" x14ac:dyDescent="0.3">
      <c r="C6" s="2">
        <v>4</v>
      </c>
      <c r="D6" s="7">
        <v>92.683679999999995</v>
      </c>
      <c r="E6" s="7">
        <v>4.9125800000000002</v>
      </c>
    </row>
    <row r="7" spans="1:5" x14ac:dyDescent="0.3">
      <c r="C7" s="2">
        <v>6</v>
      </c>
      <c r="D7" s="7">
        <v>90.009219999999999</v>
      </c>
      <c r="E7" s="7">
        <v>1.56507</v>
      </c>
    </row>
    <row r="8" spans="1:5" x14ac:dyDescent="0.3">
      <c r="C8" s="2">
        <v>12</v>
      </c>
      <c r="D8" s="7">
        <v>89.240700000000004</v>
      </c>
      <c r="E8" s="7">
        <v>0.65210999999999997</v>
      </c>
    </row>
    <row r="9" spans="1:5" x14ac:dyDescent="0.3">
      <c r="C9" s="2">
        <v>24</v>
      </c>
      <c r="D9" s="7">
        <v>86.935140000000004</v>
      </c>
      <c r="E9" s="7">
        <v>1.7389699999999999</v>
      </c>
    </row>
    <row r="10" spans="1:5" x14ac:dyDescent="0.3">
      <c r="C10" s="2">
        <v>48</v>
      </c>
      <c r="D10" s="7">
        <v>82.07808</v>
      </c>
      <c r="E10" s="7">
        <v>1.04338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G11"/>
  <sheetViews>
    <sheetView workbookViewId="0">
      <selection activeCell="J20" sqref="J20"/>
    </sheetView>
  </sheetViews>
  <sheetFormatPr defaultRowHeight="14" x14ac:dyDescent="0.3"/>
  <cols>
    <col min="6" max="6" width="9.5" customWidth="1"/>
  </cols>
  <sheetData>
    <row r="1" spans="1:7" x14ac:dyDescent="0.3">
      <c r="A1" s="1" t="s">
        <v>115</v>
      </c>
    </row>
    <row r="4" spans="1:7" x14ac:dyDescent="0.3">
      <c r="E4" s="3" t="s">
        <v>78</v>
      </c>
      <c r="F4" s="3" t="s">
        <v>87</v>
      </c>
      <c r="G4" s="3" t="s">
        <v>87</v>
      </c>
    </row>
    <row r="5" spans="1:7" x14ac:dyDescent="0.3">
      <c r="E5" s="3"/>
      <c r="F5" s="3" t="s">
        <v>86</v>
      </c>
      <c r="G5" s="3" t="s">
        <v>6</v>
      </c>
    </row>
    <row r="6" spans="1:7" x14ac:dyDescent="0.3">
      <c r="E6" s="2">
        <v>0</v>
      </c>
      <c r="F6" s="7">
        <v>100</v>
      </c>
      <c r="G6" s="7">
        <v>100</v>
      </c>
    </row>
    <row r="7" spans="1:7" x14ac:dyDescent="0.3">
      <c r="E7" s="2">
        <v>1</v>
      </c>
      <c r="F7" s="7">
        <v>75.221239999999995</v>
      </c>
      <c r="G7" s="7">
        <v>102.69058</v>
      </c>
    </row>
    <row r="8" spans="1:7" x14ac:dyDescent="0.3">
      <c r="E8" s="2">
        <v>2</v>
      </c>
      <c r="F8" s="7">
        <v>57.227139999999999</v>
      </c>
      <c r="G8" s="7">
        <v>102.24215</v>
      </c>
    </row>
    <row r="9" spans="1:7" x14ac:dyDescent="0.3">
      <c r="E9" s="2">
        <v>3</v>
      </c>
      <c r="F9" s="7">
        <v>42.18289</v>
      </c>
      <c r="G9" s="7">
        <v>100.89686</v>
      </c>
    </row>
    <row r="10" spans="1:7" x14ac:dyDescent="0.3">
      <c r="E10" s="2">
        <v>4</v>
      </c>
      <c r="F10" s="7">
        <v>26.548670000000001</v>
      </c>
      <c r="G10" s="7">
        <v>100</v>
      </c>
    </row>
    <row r="11" spans="1:7" x14ac:dyDescent="0.3">
      <c r="E11" s="2">
        <v>5</v>
      </c>
      <c r="F11" s="7">
        <v>5.3097300000000001</v>
      </c>
      <c r="G11" s="7">
        <v>98.654709999999994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L37"/>
  <sheetViews>
    <sheetView workbookViewId="0">
      <selection activeCell="J20" sqref="J20"/>
    </sheetView>
  </sheetViews>
  <sheetFormatPr defaultRowHeight="14" x14ac:dyDescent="0.3"/>
  <cols>
    <col min="4" max="12" width="14.08203125" style="15" customWidth="1"/>
  </cols>
  <sheetData>
    <row r="1" spans="1:12" x14ac:dyDescent="0.3">
      <c r="A1" s="1" t="s">
        <v>116</v>
      </c>
    </row>
    <row r="3" spans="1:12" ht="28" x14ac:dyDescent="0.3">
      <c r="D3" s="17" t="s">
        <v>11</v>
      </c>
      <c r="E3" s="17" t="s">
        <v>10</v>
      </c>
      <c r="F3" s="5" t="s">
        <v>3</v>
      </c>
      <c r="G3" s="17" t="s">
        <v>10</v>
      </c>
      <c r="H3" s="5" t="s">
        <v>3</v>
      </c>
      <c r="I3" s="17" t="s">
        <v>10</v>
      </c>
      <c r="J3" s="5" t="s">
        <v>3</v>
      </c>
      <c r="K3" s="17" t="s">
        <v>10</v>
      </c>
      <c r="L3" s="5" t="s">
        <v>3</v>
      </c>
    </row>
    <row r="4" spans="1:12" x14ac:dyDescent="0.3">
      <c r="D4" s="17"/>
      <c r="E4" s="17" t="s">
        <v>9</v>
      </c>
      <c r="F4" s="17"/>
      <c r="G4" s="17" t="s">
        <v>88</v>
      </c>
      <c r="H4" s="17"/>
      <c r="I4" s="17" t="s">
        <v>89</v>
      </c>
      <c r="J4" s="17"/>
      <c r="K4" s="17" t="s">
        <v>90</v>
      </c>
      <c r="L4" s="17"/>
    </row>
    <row r="5" spans="1:12" x14ac:dyDescent="0.3">
      <c r="D5" s="15">
        <v>0</v>
      </c>
      <c r="E5" s="16">
        <v>193.95</v>
      </c>
      <c r="F5" s="16">
        <v>3.95</v>
      </c>
      <c r="G5" s="16">
        <v>198.33</v>
      </c>
      <c r="H5" s="16">
        <v>0.35</v>
      </c>
      <c r="I5" s="16">
        <v>207.65</v>
      </c>
      <c r="J5" s="16">
        <v>4.25</v>
      </c>
      <c r="K5" s="16">
        <v>193.53</v>
      </c>
      <c r="L5" s="16">
        <v>2.25</v>
      </c>
    </row>
    <row r="6" spans="1:12" x14ac:dyDescent="0.3">
      <c r="D6" s="15">
        <v>1</v>
      </c>
      <c r="E6" s="16">
        <v>203.55</v>
      </c>
      <c r="F6" s="16">
        <v>1.95</v>
      </c>
      <c r="G6" s="16">
        <v>201.9</v>
      </c>
      <c r="H6" s="16">
        <v>1.85</v>
      </c>
      <c r="I6" s="16">
        <v>234.4</v>
      </c>
      <c r="J6" s="16">
        <v>8.4</v>
      </c>
      <c r="K6" s="16">
        <v>188</v>
      </c>
      <c r="L6" s="16">
        <v>1.9</v>
      </c>
    </row>
    <row r="7" spans="1:12" x14ac:dyDescent="0.3">
      <c r="D7" s="15">
        <v>2</v>
      </c>
      <c r="E7" s="16">
        <v>205.7</v>
      </c>
      <c r="F7" s="16">
        <v>0.78</v>
      </c>
      <c r="G7" s="16">
        <v>208</v>
      </c>
      <c r="H7" s="16">
        <v>3</v>
      </c>
      <c r="I7" s="16">
        <v>239.8</v>
      </c>
      <c r="J7" s="16">
        <v>4.5999999999999996</v>
      </c>
      <c r="K7" s="16">
        <v>223.9</v>
      </c>
      <c r="L7" s="16">
        <v>0.99</v>
      </c>
    </row>
    <row r="8" spans="1:12" x14ac:dyDescent="0.3">
      <c r="D8" s="15">
        <v>6</v>
      </c>
      <c r="E8" s="16">
        <v>214.3</v>
      </c>
      <c r="F8" s="16">
        <v>0.55000000000000004</v>
      </c>
      <c r="G8" s="16">
        <v>229.45</v>
      </c>
      <c r="H8" s="16">
        <v>2.6</v>
      </c>
      <c r="I8" s="16">
        <v>242.95</v>
      </c>
      <c r="J8" s="16">
        <v>0.55000000000000004</v>
      </c>
      <c r="K8" s="16">
        <v>258.2</v>
      </c>
      <c r="L8" s="16">
        <v>0.6</v>
      </c>
    </row>
    <row r="9" spans="1:12" x14ac:dyDescent="0.3">
      <c r="D9" s="15">
        <v>12</v>
      </c>
      <c r="E9" s="16">
        <v>226.6</v>
      </c>
      <c r="F9" s="16">
        <v>2.4</v>
      </c>
      <c r="G9" s="16">
        <v>248</v>
      </c>
      <c r="H9" s="16">
        <v>8.35</v>
      </c>
      <c r="I9" s="16">
        <v>273.25</v>
      </c>
      <c r="J9" s="16">
        <v>0.25</v>
      </c>
      <c r="K9" s="16">
        <v>285.89999999999998</v>
      </c>
      <c r="L9" s="16">
        <v>1.95</v>
      </c>
    </row>
    <row r="10" spans="1:12" x14ac:dyDescent="0.3">
      <c r="D10" s="15">
        <v>24</v>
      </c>
      <c r="E10" s="16">
        <v>233.4</v>
      </c>
      <c r="F10" s="16">
        <v>19.600000000000001</v>
      </c>
      <c r="G10" s="16">
        <v>250.95</v>
      </c>
      <c r="H10" s="16">
        <v>0.75</v>
      </c>
      <c r="I10" s="16">
        <v>280.3</v>
      </c>
      <c r="J10" s="16">
        <v>17.25</v>
      </c>
      <c r="K10" s="16">
        <v>355</v>
      </c>
      <c r="L10" s="16">
        <v>9</v>
      </c>
    </row>
    <row r="11" spans="1:12" x14ac:dyDescent="0.3">
      <c r="D11" s="15">
        <v>48</v>
      </c>
      <c r="E11" s="16">
        <v>239.7</v>
      </c>
      <c r="F11" s="16">
        <v>4.0999999999999996</v>
      </c>
      <c r="G11" s="16">
        <v>402.85</v>
      </c>
      <c r="H11" s="16">
        <v>2.15</v>
      </c>
      <c r="I11" s="16">
        <v>493.05</v>
      </c>
      <c r="J11" s="16">
        <v>30.25</v>
      </c>
      <c r="K11" s="16">
        <v>605.92999999999995</v>
      </c>
      <c r="L11" s="16">
        <v>20.6</v>
      </c>
    </row>
    <row r="12" spans="1:12" x14ac:dyDescent="0.3">
      <c r="I12" s="15" t="s">
        <v>68</v>
      </c>
      <c r="K12" s="15" t="s">
        <v>68</v>
      </c>
    </row>
    <row r="13" spans="1:12" x14ac:dyDescent="0.3">
      <c r="I13" s="15" t="s">
        <v>68</v>
      </c>
      <c r="K13" s="15" t="s">
        <v>68</v>
      </c>
    </row>
    <row r="14" spans="1:12" x14ac:dyDescent="0.3">
      <c r="I14" s="15" t="s">
        <v>68</v>
      </c>
      <c r="K14" s="15" t="s">
        <v>68</v>
      </c>
    </row>
    <row r="15" spans="1:12" x14ac:dyDescent="0.3">
      <c r="I15" s="15" t="s">
        <v>68</v>
      </c>
      <c r="K15" s="15" t="s">
        <v>68</v>
      </c>
    </row>
    <row r="16" spans="1:12" x14ac:dyDescent="0.3">
      <c r="I16" s="15" t="s">
        <v>68</v>
      </c>
      <c r="K16" s="15" t="s">
        <v>68</v>
      </c>
    </row>
    <row r="17" spans="9:11" x14ac:dyDescent="0.3">
      <c r="I17" s="15" t="s">
        <v>68</v>
      </c>
      <c r="K17" s="15" t="s">
        <v>68</v>
      </c>
    </row>
    <row r="18" spans="9:11" x14ac:dyDescent="0.3">
      <c r="I18" s="15" t="s">
        <v>68</v>
      </c>
      <c r="K18" s="15" t="s">
        <v>68</v>
      </c>
    </row>
    <row r="19" spans="9:11" x14ac:dyDescent="0.3">
      <c r="I19" s="15" t="s">
        <v>68</v>
      </c>
      <c r="K19" s="15" t="s">
        <v>68</v>
      </c>
    </row>
    <row r="20" spans="9:11" x14ac:dyDescent="0.3">
      <c r="I20" s="15" t="s">
        <v>68</v>
      </c>
      <c r="K20" s="15" t="s">
        <v>68</v>
      </c>
    </row>
    <row r="21" spans="9:11" x14ac:dyDescent="0.3">
      <c r="I21" s="15" t="s">
        <v>68</v>
      </c>
      <c r="K21" s="15" t="s">
        <v>68</v>
      </c>
    </row>
    <row r="22" spans="9:11" x14ac:dyDescent="0.3">
      <c r="I22" s="15" t="s">
        <v>68</v>
      </c>
      <c r="K22" s="15" t="s">
        <v>68</v>
      </c>
    </row>
    <row r="23" spans="9:11" x14ac:dyDescent="0.3">
      <c r="I23" s="15" t="s">
        <v>68</v>
      </c>
      <c r="K23" s="15" t="s">
        <v>68</v>
      </c>
    </row>
    <row r="24" spans="9:11" x14ac:dyDescent="0.3">
      <c r="I24" s="15" t="s">
        <v>68</v>
      </c>
      <c r="K24" s="15" t="s">
        <v>68</v>
      </c>
    </row>
    <row r="25" spans="9:11" x14ac:dyDescent="0.3">
      <c r="I25" s="15" t="s">
        <v>68</v>
      </c>
      <c r="K25" s="15" t="s">
        <v>68</v>
      </c>
    </row>
    <row r="26" spans="9:11" x14ac:dyDescent="0.3">
      <c r="I26" s="15" t="s">
        <v>68</v>
      </c>
      <c r="K26" s="15" t="s">
        <v>68</v>
      </c>
    </row>
    <row r="27" spans="9:11" x14ac:dyDescent="0.3">
      <c r="I27" s="15" t="s">
        <v>68</v>
      </c>
      <c r="K27" s="15" t="s">
        <v>68</v>
      </c>
    </row>
    <row r="28" spans="9:11" x14ac:dyDescent="0.3">
      <c r="I28" s="15" t="s">
        <v>68</v>
      </c>
      <c r="K28" s="15" t="s">
        <v>68</v>
      </c>
    </row>
    <row r="29" spans="9:11" x14ac:dyDescent="0.3">
      <c r="I29" s="15" t="s">
        <v>68</v>
      </c>
      <c r="K29" s="15" t="s">
        <v>68</v>
      </c>
    </row>
    <row r="30" spans="9:11" x14ac:dyDescent="0.3">
      <c r="I30" s="15" t="s">
        <v>68</v>
      </c>
      <c r="K30" s="15" t="s">
        <v>68</v>
      </c>
    </row>
    <row r="31" spans="9:11" x14ac:dyDescent="0.3">
      <c r="I31" s="15" t="s">
        <v>68</v>
      </c>
      <c r="K31" s="15" t="s">
        <v>68</v>
      </c>
    </row>
    <row r="32" spans="9:11" x14ac:dyDescent="0.3">
      <c r="I32" s="15" t="s">
        <v>68</v>
      </c>
      <c r="K32" s="15" t="s">
        <v>68</v>
      </c>
    </row>
    <row r="33" spans="9:11" x14ac:dyDescent="0.3">
      <c r="I33" s="15" t="s">
        <v>68</v>
      </c>
      <c r="K33" s="15" t="s">
        <v>68</v>
      </c>
    </row>
    <row r="34" spans="9:11" x14ac:dyDescent="0.3">
      <c r="I34" s="15" t="s">
        <v>68</v>
      </c>
      <c r="K34" s="15" t="s">
        <v>68</v>
      </c>
    </row>
    <row r="35" spans="9:11" x14ac:dyDescent="0.3">
      <c r="I35" s="15" t="s">
        <v>68</v>
      </c>
      <c r="K35" s="15" t="s">
        <v>68</v>
      </c>
    </row>
    <row r="36" spans="9:11" x14ac:dyDescent="0.3">
      <c r="I36" s="15" t="s">
        <v>68</v>
      </c>
      <c r="K36" s="15" t="s">
        <v>68</v>
      </c>
    </row>
    <row r="37" spans="9:11" x14ac:dyDescent="0.3">
      <c r="I37" s="15" t="s">
        <v>68</v>
      </c>
      <c r="K37" s="15" t="s">
        <v>68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E7"/>
  <sheetViews>
    <sheetView workbookViewId="0">
      <selection activeCell="J20" sqref="J20"/>
    </sheetView>
  </sheetViews>
  <sheetFormatPr defaultRowHeight="14" x14ac:dyDescent="0.3"/>
  <cols>
    <col min="4" max="4" width="8.6640625" style="2"/>
    <col min="5" max="5" width="24.4140625" style="2" customWidth="1"/>
  </cols>
  <sheetData>
    <row r="1" spans="1:5" x14ac:dyDescent="0.3">
      <c r="A1" s="1" t="s">
        <v>117</v>
      </c>
    </row>
    <row r="3" spans="1:5" x14ac:dyDescent="0.3">
      <c r="D3" s="3" t="s">
        <v>11</v>
      </c>
      <c r="E3" s="3" t="s">
        <v>91</v>
      </c>
    </row>
    <row r="4" spans="1:5" x14ac:dyDescent="0.3">
      <c r="D4" s="2">
        <v>0</v>
      </c>
      <c r="E4" s="7">
        <v>100</v>
      </c>
    </row>
    <row r="5" spans="1:5" x14ac:dyDescent="0.3">
      <c r="D5" s="2">
        <v>3</v>
      </c>
      <c r="E5" s="7">
        <v>96.60136</v>
      </c>
    </row>
    <row r="6" spans="1:5" x14ac:dyDescent="0.3">
      <c r="D6" s="2">
        <v>12</v>
      </c>
      <c r="E6" s="7">
        <v>89.884050000000002</v>
      </c>
    </row>
    <row r="7" spans="1:5" x14ac:dyDescent="0.3">
      <c r="D7" s="2">
        <v>24</v>
      </c>
      <c r="E7" s="7">
        <v>82.806880000000007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F6"/>
  <sheetViews>
    <sheetView workbookViewId="0">
      <selection activeCell="D8" sqref="D8"/>
    </sheetView>
  </sheetViews>
  <sheetFormatPr defaultRowHeight="14" x14ac:dyDescent="0.3"/>
  <cols>
    <col min="3" max="3" width="16.6640625" style="2" customWidth="1"/>
    <col min="4" max="4" width="16.75" style="2" customWidth="1"/>
    <col min="5" max="5" width="14.4140625" style="2" customWidth="1"/>
  </cols>
  <sheetData>
    <row r="1" spans="1:6" x14ac:dyDescent="0.3">
      <c r="A1" s="1" t="s">
        <v>94</v>
      </c>
    </row>
    <row r="2" spans="1:6" ht="16.5" x14ac:dyDescent="0.3">
      <c r="D2" s="33" t="s">
        <v>168</v>
      </c>
      <c r="E2" s="5"/>
      <c r="F2" s="2"/>
    </row>
    <row r="3" spans="1:6" x14ac:dyDescent="0.3">
      <c r="D3" s="33" t="s">
        <v>169</v>
      </c>
      <c r="E3" s="5" t="s">
        <v>170</v>
      </c>
      <c r="F3" s="33" t="s">
        <v>171</v>
      </c>
    </row>
    <row r="4" spans="1:6" x14ac:dyDescent="0.3">
      <c r="C4" s="33" t="s">
        <v>172</v>
      </c>
      <c r="D4" s="37">
        <v>11300000</v>
      </c>
      <c r="E4" s="37">
        <v>5120000</v>
      </c>
      <c r="F4" s="37">
        <v>3180000</v>
      </c>
    </row>
    <row r="5" spans="1:6" x14ac:dyDescent="0.3">
      <c r="C5" s="33" t="s">
        <v>92</v>
      </c>
      <c r="D5" s="37">
        <f>8340000+6000000</f>
        <v>14340000</v>
      </c>
      <c r="E5" s="37">
        <f>35600000-6000000</f>
        <v>29600000</v>
      </c>
      <c r="F5" s="37">
        <v>21500000</v>
      </c>
    </row>
    <row r="6" spans="1:6" x14ac:dyDescent="0.3">
      <c r="C6" s="33" t="s">
        <v>93</v>
      </c>
      <c r="D6" s="37">
        <v>36700000</v>
      </c>
      <c r="E6" s="37">
        <v>38700000</v>
      </c>
      <c r="F6" s="37">
        <v>52600000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F15"/>
  <sheetViews>
    <sheetView workbookViewId="0">
      <selection activeCell="C5" sqref="C5:H8"/>
    </sheetView>
  </sheetViews>
  <sheetFormatPr defaultRowHeight="14" x14ac:dyDescent="0.3"/>
  <cols>
    <col min="3" max="3" width="9.58203125" style="1" customWidth="1"/>
    <col min="4" max="4" width="11.4140625" customWidth="1"/>
  </cols>
  <sheetData>
    <row r="1" spans="1:6" x14ac:dyDescent="0.3">
      <c r="A1" s="1" t="s">
        <v>173</v>
      </c>
    </row>
    <row r="2" spans="1:6" x14ac:dyDescent="0.3">
      <c r="A2" s="1"/>
    </row>
    <row r="3" spans="1:6" x14ac:dyDescent="0.3">
      <c r="C3" s="33" t="s">
        <v>30</v>
      </c>
      <c r="D3" s="3" t="s">
        <v>98</v>
      </c>
      <c r="E3" s="3" t="s">
        <v>98</v>
      </c>
      <c r="F3" s="3" t="s">
        <v>98</v>
      </c>
    </row>
    <row r="4" spans="1:6" x14ac:dyDescent="0.3">
      <c r="C4" s="33"/>
      <c r="D4" s="3" t="s">
        <v>95</v>
      </c>
      <c r="E4" s="3" t="s">
        <v>96</v>
      </c>
      <c r="F4" s="3" t="s">
        <v>97</v>
      </c>
    </row>
    <row r="5" spans="1:6" x14ac:dyDescent="0.3">
      <c r="C5" s="33">
        <v>0</v>
      </c>
      <c r="D5" s="13">
        <v>0</v>
      </c>
      <c r="E5" s="13">
        <v>0</v>
      </c>
      <c r="F5" s="13">
        <v>0</v>
      </c>
    </row>
    <row r="6" spans="1:6" x14ac:dyDescent="0.3">
      <c r="C6" s="33">
        <v>0.5</v>
      </c>
      <c r="D6" s="13">
        <v>0.4</v>
      </c>
      <c r="E6" s="13">
        <v>0.4</v>
      </c>
      <c r="F6" s="13">
        <v>0.7</v>
      </c>
    </row>
    <row r="7" spans="1:6" x14ac:dyDescent="0.3">
      <c r="C7" s="33">
        <v>1</v>
      </c>
      <c r="D7" s="13">
        <v>1</v>
      </c>
      <c r="E7" s="13">
        <v>1.3</v>
      </c>
      <c r="F7" s="13">
        <v>1.5</v>
      </c>
    </row>
    <row r="8" spans="1:6" x14ac:dyDescent="0.3">
      <c r="C8" s="33">
        <v>1.5</v>
      </c>
      <c r="D8" s="13">
        <v>1.5</v>
      </c>
      <c r="E8" s="13">
        <v>2</v>
      </c>
      <c r="F8" s="13">
        <v>2.2000000000000002</v>
      </c>
    </row>
    <row r="9" spans="1:6" x14ac:dyDescent="0.3">
      <c r="C9" s="33">
        <v>2</v>
      </c>
      <c r="D9" s="13">
        <v>1.9</v>
      </c>
      <c r="E9" s="13">
        <v>2.6</v>
      </c>
      <c r="F9" s="13">
        <v>2.9</v>
      </c>
    </row>
    <row r="10" spans="1:6" x14ac:dyDescent="0.3">
      <c r="C10" s="33">
        <v>2.5</v>
      </c>
      <c r="D10" s="13">
        <v>2.2000000000000002</v>
      </c>
      <c r="E10" s="13">
        <v>3.1</v>
      </c>
      <c r="F10" s="13">
        <v>3.4</v>
      </c>
    </row>
    <row r="11" spans="1:6" x14ac:dyDescent="0.3">
      <c r="C11" s="33">
        <v>3</v>
      </c>
      <c r="D11" s="13">
        <v>2.6</v>
      </c>
      <c r="E11" s="13">
        <v>3.6</v>
      </c>
      <c r="F11" s="13">
        <v>3.9</v>
      </c>
    </row>
    <row r="12" spans="1:6" x14ac:dyDescent="0.3">
      <c r="C12" s="33">
        <v>3.5</v>
      </c>
      <c r="D12" s="13">
        <v>2.8</v>
      </c>
      <c r="E12" s="13">
        <v>4</v>
      </c>
      <c r="F12" s="13">
        <v>4.4000000000000004</v>
      </c>
    </row>
    <row r="13" spans="1:6" x14ac:dyDescent="0.3">
      <c r="C13" s="33">
        <v>4</v>
      </c>
      <c r="D13" s="13">
        <v>3</v>
      </c>
      <c r="E13" s="13">
        <v>4.3</v>
      </c>
      <c r="F13" s="13">
        <v>4.7</v>
      </c>
    </row>
    <row r="14" spans="1:6" x14ac:dyDescent="0.3">
      <c r="C14" s="33">
        <v>4.5</v>
      </c>
      <c r="D14" s="13">
        <v>3.2</v>
      </c>
      <c r="E14" s="13">
        <v>4.5999999999999996</v>
      </c>
      <c r="F14" s="13">
        <v>5</v>
      </c>
    </row>
    <row r="15" spans="1:6" x14ac:dyDescent="0.3">
      <c r="C15" s="33">
        <v>5</v>
      </c>
      <c r="D15" s="13">
        <v>3.4</v>
      </c>
      <c r="E15" s="13">
        <v>4.9000000000000004</v>
      </c>
      <c r="F15" s="13">
        <v>5.3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F16"/>
  <sheetViews>
    <sheetView workbookViewId="0">
      <selection activeCell="C5" sqref="C5:H8"/>
    </sheetView>
  </sheetViews>
  <sheetFormatPr defaultRowHeight="14" x14ac:dyDescent="0.3"/>
  <cols>
    <col min="3" max="3" width="10.25" style="1" customWidth="1"/>
  </cols>
  <sheetData>
    <row r="1" spans="1:6" x14ac:dyDescent="0.3">
      <c r="A1" s="1" t="s">
        <v>174</v>
      </c>
    </row>
    <row r="4" spans="1:6" x14ac:dyDescent="0.3">
      <c r="C4" s="33" t="s">
        <v>30</v>
      </c>
      <c r="D4" s="3" t="s">
        <v>98</v>
      </c>
      <c r="E4" s="3" t="s">
        <v>98</v>
      </c>
      <c r="F4" s="3" t="s">
        <v>98</v>
      </c>
    </row>
    <row r="5" spans="1:6" x14ac:dyDescent="0.3">
      <c r="C5" s="33"/>
      <c r="D5" s="3" t="s">
        <v>95</v>
      </c>
      <c r="E5" s="3" t="s">
        <v>96</v>
      </c>
      <c r="F5" s="3" t="s">
        <v>97</v>
      </c>
    </row>
    <row r="6" spans="1:6" x14ac:dyDescent="0.3">
      <c r="C6" s="33">
        <v>0</v>
      </c>
      <c r="D6" s="13">
        <v>0</v>
      </c>
      <c r="E6" s="13">
        <v>0</v>
      </c>
      <c r="F6" s="13">
        <v>0</v>
      </c>
    </row>
    <row r="7" spans="1:6" x14ac:dyDescent="0.3">
      <c r="C7" s="33">
        <v>0.5</v>
      </c>
      <c r="D7" s="13">
        <v>1</v>
      </c>
      <c r="E7" s="13">
        <v>1.3</v>
      </c>
      <c r="F7" s="13">
        <v>1.2</v>
      </c>
    </row>
    <row r="8" spans="1:6" x14ac:dyDescent="0.3">
      <c r="C8" s="33">
        <v>1</v>
      </c>
      <c r="D8" s="13">
        <v>2.5</v>
      </c>
      <c r="E8" s="13">
        <v>2.6</v>
      </c>
      <c r="F8" s="13">
        <v>2.9</v>
      </c>
    </row>
    <row r="9" spans="1:6" x14ac:dyDescent="0.3">
      <c r="C9" s="33">
        <v>1.5</v>
      </c>
      <c r="D9" s="13">
        <v>3.7</v>
      </c>
      <c r="E9" s="13">
        <v>4</v>
      </c>
      <c r="F9" s="13">
        <v>4.5</v>
      </c>
    </row>
    <row r="10" spans="1:6" x14ac:dyDescent="0.3">
      <c r="C10" s="33">
        <v>2</v>
      </c>
      <c r="D10" s="13">
        <v>4.5</v>
      </c>
      <c r="E10" s="13">
        <v>5.3</v>
      </c>
      <c r="F10" s="13">
        <v>5.8</v>
      </c>
    </row>
    <row r="11" spans="1:6" x14ac:dyDescent="0.3">
      <c r="C11" s="33">
        <v>2.5</v>
      </c>
      <c r="D11" s="13">
        <v>5.2</v>
      </c>
      <c r="E11" s="13">
        <v>6.4</v>
      </c>
      <c r="F11" s="13">
        <v>7.1</v>
      </c>
    </row>
    <row r="12" spans="1:6" x14ac:dyDescent="0.3">
      <c r="C12" s="33">
        <v>3</v>
      </c>
      <c r="D12" s="13">
        <v>5.8</v>
      </c>
      <c r="E12" s="13">
        <v>7.3</v>
      </c>
      <c r="F12" s="13">
        <v>8.1999999999999993</v>
      </c>
    </row>
    <row r="13" spans="1:6" x14ac:dyDescent="0.3">
      <c r="C13" s="33">
        <v>3.5</v>
      </c>
      <c r="D13" s="13">
        <v>6.2</v>
      </c>
      <c r="E13" s="13">
        <v>8.1999999999999993</v>
      </c>
      <c r="F13" s="13">
        <v>9.16</v>
      </c>
    </row>
    <row r="14" spans="1:6" x14ac:dyDescent="0.3">
      <c r="C14" s="33">
        <v>4</v>
      </c>
      <c r="D14" s="13">
        <v>6.6</v>
      </c>
      <c r="E14" s="13">
        <v>8.6999999999999993</v>
      </c>
      <c r="F14" s="13">
        <v>9.9</v>
      </c>
    </row>
    <row r="15" spans="1:6" x14ac:dyDescent="0.3">
      <c r="C15" s="33">
        <v>4.5</v>
      </c>
      <c r="D15" s="13">
        <v>7</v>
      </c>
      <c r="E15" s="13">
        <v>9.3000000000000007</v>
      </c>
      <c r="F15" s="13">
        <v>10.6</v>
      </c>
    </row>
    <row r="16" spans="1:6" x14ac:dyDescent="0.3">
      <c r="C16" s="33">
        <v>5</v>
      </c>
      <c r="D16" s="13">
        <v>7.2</v>
      </c>
      <c r="E16" s="13">
        <v>9.8000000000000007</v>
      </c>
      <c r="F16" s="13">
        <v>11.3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17B0E-E964-4747-88E9-7B525CEDB9DD}">
  <dimension ref="A1:H8"/>
  <sheetViews>
    <sheetView workbookViewId="0">
      <selection activeCell="C5" sqref="C5:H8"/>
    </sheetView>
  </sheetViews>
  <sheetFormatPr defaultRowHeight="14" x14ac:dyDescent="0.3"/>
  <cols>
    <col min="1" max="1" width="8.6640625" style="2"/>
    <col min="2" max="2" width="8.6640625" style="33"/>
    <col min="3" max="16384" width="8.6640625" style="2"/>
  </cols>
  <sheetData>
    <row r="1" spans="1:8" x14ac:dyDescent="0.3">
      <c r="A1" s="33" t="s">
        <v>181</v>
      </c>
    </row>
    <row r="2" spans="1:8" x14ac:dyDescent="0.3">
      <c r="A2" s="33"/>
    </row>
    <row r="3" spans="1:8" s="33" customFormat="1" x14ac:dyDescent="0.3">
      <c r="C3" s="45" t="s">
        <v>175</v>
      </c>
      <c r="D3" s="45"/>
      <c r="E3" s="45"/>
      <c r="F3" s="45" t="s">
        <v>176</v>
      </c>
      <c r="G3" s="45"/>
      <c r="H3" s="45"/>
    </row>
    <row r="4" spans="1:8" s="33" customFormat="1" x14ac:dyDescent="0.3">
      <c r="C4" s="33" t="s">
        <v>121</v>
      </c>
      <c r="D4" s="33" t="s">
        <v>122</v>
      </c>
      <c r="E4" s="33" t="s">
        <v>125</v>
      </c>
      <c r="F4" s="33" t="s">
        <v>121</v>
      </c>
      <c r="G4" s="33" t="s">
        <v>122</v>
      </c>
      <c r="H4" s="33" t="s">
        <v>125</v>
      </c>
    </row>
    <row r="5" spans="1:8" x14ac:dyDescent="0.3">
      <c r="B5" s="33" t="s">
        <v>177</v>
      </c>
      <c r="C5" s="4">
        <v>8.6906141367323303E-2</v>
      </c>
      <c r="D5" s="4">
        <v>3.4762456546929277E-2</v>
      </c>
      <c r="E5" s="4">
        <v>3.4762456546929332E-2</v>
      </c>
      <c r="F5" s="4">
        <v>0.19524913093858628</v>
      </c>
      <c r="G5" s="4">
        <v>0.23001158748551565</v>
      </c>
      <c r="H5" s="4">
        <v>0.18945538818076474</v>
      </c>
    </row>
    <row r="6" spans="1:8" x14ac:dyDescent="0.3">
      <c r="B6" s="33" t="s">
        <v>178</v>
      </c>
      <c r="C6" s="4">
        <v>9.2699884125144821E-2</v>
      </c>
      <c r="D6" s="4">
        <v>3.4762456546929249E-2</v>
      </c>
      <c r="E6" s="4">
        <v>2.317497103128624E-2</v>
      </c>
      <c r="F6" s="4">
        <v>0.19524913093858628</v>
      </c>
      <c r="G6" s="4">
        <v>0.23580533024333719</v>
      </c>
      <c r="H6" s="4">
        <v>0.17207415990730004</v>
      </c>
    </row>
    <row r="7" spans="1:8" x14ac:dyDescent="0.3">
      <c r="B7" s="33" t="s">
        <v>179</v>
      </c>
      <c r="C7" s="4">
        <v>0.11587485515643101</v>
      </c>
      <c r="D7" s="4">
        <v>0.12746234067207413</v>
      </c>
      <c r="E7" s="4">
        <v>9.8493626882966423E-2</v>
      </c>
      <c r="F7" s="4">
        <v>0.14889918887601392</v>
      </c>
      <c r="G7" s="4">
        <v>0.13151796060254922</v>
      </c>
      <c r="H7" s="4">
        <v>0.15469293163383546</v>
      </c>
    </row>
    <row r="8" spans="1:8" x14ac:dyDescent="0.3">
      <c r="B8" s="33" t="s">
        <v>180</v>
      </c>
      <c r="C8" s="4">
        <v>9.2699884125144877E-2</v>
      </c>
      <c r="D8" s="4">
        <v>0.11008111239860949</v>
      </c>
      <c r="E8" s="4">
        <v>5.2143684820393998E-2</v>
      </c>
      <c r="F8" s="4">
        <v>0.16048667439165701</v>
      </c>
      <c r="G8" s="4">
        <v>0.17786790266512162</v>
      </c>
      <c r="H8" s="4">
        <v>0.18945538818076474</v>
      </c>
    </row>
  </sheetData>
  <mergeCells count="2">
    <mergeCell ref="C3:E3"/>
    <mergeCell ref="F3:H3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F6C3F-E5C2-4A54-8D77-297F8978F847}">
  <dimension ref="A1:E9"/>
  <sheetViews>
    <sheetView workbookViewId="0"/>
  </sheetViews>
  <sheetFormatPr defaultRowHeight="14" x14ac:dyDescent="0.3"/>
  <cols>
    <col min="2" max="2" width="8.6640625" style="1"/>
  </cols>
  <sheetData>
    <row r="1" spans="1:5" x14ac:dyDescent="0.3">
      <c r="A1" s="1" t="s">
        <v>182</v>
      </c>
    </row>
    <row r="4" spans="1:5" s="1" customFormat="1" x14ac:dyDescent="0.3">
      <c r="B4" s="33"/>
      <c r="C4" s="45" t="s">
        <v>183</v>
      </c>
      <c r="D4" s="45"/>
      <c r="E4" s="45"/>
    </row>
    <row r="5" spans="1:5" s="1" customFormat="1" x14ac:dyDescent="0.3">
      <c r="B5" s="33"/>
      <c r="C5" s="33" t="s">
        <v>121</v>
      </c>
      <c r="D5" s="33" t="s">
        <v>122</v>
      </c>
      <c r="E5" s="33" t="s">
        <v>125</v>
      </c>
    </row>
    <row r="6" spans="1:5" x14ac:dyDescent="0.3">
      <c r="B6" s="33" t="s">
        <v>177</v>
      </c>
      <c r="C6" s="4">
        <v>0.44510385756676574</v>
      </c>
      <c r="D6" s="4">
        <v>0.15113350125944566</v>
      </c>
      <c r="E6" s="4">
        <v>0.18348623853211021</v>
      </c>
    </row>
    <row r="7" spans="1:5" x14ac:dyDescent="0.3">
      <c r="B7" s="33" t="s">
        <v>178</v>
      </c>
      <c r="C7" s="4">
        <v>0.47477744807121658</v>
      </c>
      <c r="D7" s="4">
        <v>0.14742014742014714</v>
      </c>
      <c r="E7" s="4">
        <v>0.1346801346801349</v>
      </c>
    </row>
    <row r="8" spans="1:5" x14ac:dyDescent="0.3">
      <c r="B8" s="33" t="s">
        <v>179</v>
      </c>
      <c r="C8" s="4">
        <v>0.77821011673151708</v>
      </c>
      <c r="D8" s="4">
        <v>0.96916299559471353</v>
      </c>
      <c r="E8" s="4">
        <v>0.63670411985018738</v>
      </c>
    </row>
    <row r="9" spans="1:5" x14ac:dyDescent="0.3">
      <c r="B9" s="33" t="s">
        <v>180</v>
      </c>
      <c r="C9" s="4">
        <v>0.57761732851985581</v>
      </c>
      <c r="D9" s="4">
        <v>0.61889250814332253</v>
      </c>
      <c r="E9" s="4">
        <v>0.27522935779816532</v>
      </c>
    </row>
  </sheetData>
  <mergeCells count="1">
    <mergeCell ref="C4:E4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2D0E8-F09E-4658-AA96-7AFA091AA9C5}">
  <dimension ref="A1:K8"/>
  <sheetViews>
    <sheetView workbookViewId="0">
      <selection activeCell="D10" sqref="D10"/>
    </sheetView>
  </sheetViews>
  <sheetFormatPr defaultRowHeight="14" x14ac:dyDescent="0.3"/>
  <cols>
    <col min="1" max="1" width="8.6640625" style="2"/>
    <col min="2" max="2" width="8.6640625" style="33"/>
    <col min="3" max="16384" width="8.6640625" style="2"/>
  </cols>
  <sheetData>
    <row r="1" spans="1:11" x14ac:dyDescent="0.3">
      <c r="A1" s="1" t="s">
        <v>187</v>
      </c>
    </row>
    <row r="3" spans="1:11" s="33" customFormat="1" x14ac:dyDescent="0.3">
      <c r="B3" s="38"/>
      <c r="C3" s="47" t="s">
        <v>108</v>
      </c>
      <c r="D3" s="47"/>
      <c r="E3" s="47"/>
      <c r="F3" s="47" t="s">
        <v>184</v>
      </c>
      <c r="G3" s="47"/>
      <c r="H3" s="47"/>
      <c r="I3" s="47" t="s">
        <v>185</v>
      </c>
      <c r="J3" s="47"/>
      <c r="K3" s="47"/>
    </row>
    <row r="4" spans="1:11" s="33" customFormat="1" x14ac:dyDescent="0.3">
      <c r="B4" s="38"/>
      <c r="C4" s="38" t="s">
        <v>121</v>
      </c>
      <c r="D4" s="38" t="s">
        <v>122</v>
      </c>
      <c r="E4" s="38" t="s">
        <v>125</v>
      </c>
      <c r="F4" s="38" t="s">
        <v>121</v>
      </c>
      <c r="G4" s="38" t="s">
        <v>122</v>
      </c>
      <c r="H4" s="38" t="s">
        <v>125</v>
      </c>
      <c r="I4" s="38" t="s">
        <v>121</v>
      </c>
      <c r="J4" s="38" t="s">
        <v>122</v>
      </c>
      <c r="K4" s="38" t="s">
        <v>125</v>
      </c>
    </row>
    <row r="5" spans="1:11" x14ac:dyDescent="0.3">
      <c r="B5" s="38" t="s">
        <v>186</v>
      </c>
      <c r="C5" s="30">
        <v>1.32</v>
      </c>
      <c r="D5" s="30">
        <v>1.72</v>
      </c>
      <c r="E5" s="30">
        <v>2.1800000000000002</v>
      </c>
      <c r="F5" s="30">
        <v>16.100000000000001</v>
      </c>
      <c r="G5" s="30">
        <v>6.6</v>
      </c>
      <c r="H5" s="30">
        <v>9.4499999999999993</v>
      </c>
      <c r="I5" s="30">
        <v>5.98</v>
      </c>
      <c r="J5" s="30">
        <v>5.7</v>
      </c>
      <c r="K5" s="30">
        <v>6.83</v>
      </c>
    </row>
    <row r="6" spans="1:11" x14ac:dyDescent="0.3">
      <c r="B6" s="38" t="s">
        <v>150</v>
      </c>
      <c r="C6" s="30">
        <v>0.39</v>
      </c>
      <c r="D6" s="30">
        <v>0.56999999999999995</v>
      </c>
      <c r="E6" s="30">
        <v>0.3</v>
      </c>
      <c r="F6" s="30">
        <v>17.100000000000001</v>
      </c>
      <c r="G6" s="30">
        <v>14.6</v>
      </c>
      <c r="H6" s="30">
        <v>18</v>
      </c>
      <c r="I6" s="30">
        <v>26.2</v>
      </c>
      <c r="J6" s="30">
        <v>20.5</v>
      </c>
      <c r="K6" s="30">
        <v>18.3</v>
      </c>
    </row>
    <row r="7" spans="1:11" x14ac:dyDescent="0.3">
      <c r="B7" s="38" t="s">
        <v>151</v>
      </c>
      <c r="C7" s="30">
        <v>0.38</v>
      </c>
      <c r="D7" s="30">
        <v>0.36</v>
      </c>
      <c r="E7" s="30">
        <v>0.23</v>
      </c>
      <c r="F7" s="30">
        <v>5.97</v>
      </c>
      <c r="G7" s="30">
        <v>10.7</v>
      </c>
      <c r="H7" s="30">
        <v>7.54</v>
      </c>
      <c r="I7" s="30">
        <v>15.8</v>
      </c>
      <c r="J7" s="30">
        <v>13.4</v>
      </c>
      <c r="K7" s="30">
        <v>12.5</v>
      </c>
    </row>
    <row r="8" spans="1:11" x14ac:dyDescent="0.3">
      <c r="B8" s="38" t="s">
        <v>152</v>
      </c>
      <c r="C8" s="30">
        <v>97.9</v>
      </c>
      <c r="D8" s="30">
        <v>97.4</v>
      </c>
      <c r="E8" s="30">
        <v>97.3</v>
      </c>
      <c r="F8" s="30">
        <v>60.8</v>
      </c>
      <c r="G8" s="30">
        <v>68.099999999999994</v>
      </c>
      <c r="H8" s="30">
        <v>65</v>
      </c>
      <c r="I8" s="30">
        <v>52</v>
      </c>
      <c r="J8" s="30">
        <v>60.4</v>
      </c>
      <c r="K8" s="30">
        <v>62.4</v>
      </c>
    </row>
  </sheetData>
  <mergeCells count="3">
    <mergeCell ref="C3:E3"/>
    <mergeCell ref="F3:H3"/>
    <mergeCell ref="I3:K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"/>
  <sheetViews>
    <sheetView workbookViewId="0">
      <selection activeCell="E5" sqref="E5"/>
    </sheetView>
  </sheetViews>
  <sheetFormatPr defaultRowHeight="14" x14ac:dyDescent="0.3"/>
  <cols>
    <col min="2" max="2" width="8.6640625" style="2"/>
    <col min="3" max="3" width="21.25" style="2" customWidth="1"/>
  </cols>
  <sheetData>
    <row r="1" spans="1:3" x14ac:dyDescent="0.3">
      <c r="A1" s="1" t="s">
        <v>15</v>
      </c>
    </row>
    <row r="2" spans="1:3" x14ac:dyDescent="0.3">
      <c r="A2" s="1"/>
    </row>
    <row r="3" spans="1:3" s="1" customFormat="1" x14ac:dyDescent="0.3">
      <c r="B3" s="3" t="s">
        <v>11</v>
      </c>
      <c r="C3" s="3" t="s">
        <v>16</v>
      </c>
    </row>
    <row r="4" spans="1:3" x14ac:dyDescent="0.3">
      <c r="B4" s="2">
        <v>3</v>
      </c>
      <c r="C4" s="7">
        <v>3.6</v>
      </c>
    </row>
    <row r="5" spans="1:3" x14ac:dyDescent="0.3">
      <c r="B5" s="2">
        <v>12</v>
      </c>
      <c r="C5" s="7">
        <v>17.46</v>
      </c>
    </row>
    <row r="6" spans="1:3" x14ac:dyDescent="0.3">
      <c r="B6" s="2">
        <v>24</v>
      </c>
      <c r="C6" s="7">
        <v>31.07</v>
      </c>
    </row>
    <row r="7" spans="1:3" x14ac:dyDescent="0.3">
      <c r="B7" s="2">
        <v>36</v>
      </c>
      <c r="C7" s="7">
        <v>44.58</v>
      </c>
    </row>
    <row r="8" spans="1:3" x14ac:dyDescent="0.3">
      <c r="B8" s="2">
        <v>48</v>
      </c>
      <c r="C8" s="7">
        <v>51.17</v>
      </c>
    </row>
    <row r="9" spans="1:3" x14ac:dyDescent="0.3">
      <c r="B9" s="2">
        <v>60</v>
      </c>
      <c r="C9" s="7">
        <v>54.86</v>
      </c>
    </row>
    <row r="10" spans="1:3" x14ac:dyDescent="0.3">
      <c r="B10" s="2">
        <v>72</v>
      </c>
      <c r="C10" s="7">
        <v>59.25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O8"/>
  <sheetViews>
    <sheetView workbookViewId="0"/>
  </sheetViews>
  <sheetFormatPr defaultRowHeight="14" x14ac:dyDescent="0.3"/>
  <cols>
    <col min="3" max="3" width="8.6640625" style="33"/>
    <col min="4" max="11" width="12.33203125" style="2" customWidth="1"/>
  </cols>
  <sheetData>
    <row r="1" spans="1:15" x14ac:dyDescent="0.3">
      <c r="A1" s="1" t="s">
        <v>99</v>
      </c>
    </row>
    <row r="2" spans="1:15" x14ac:dyDescent="0.3">
      <c r="A2" s="1"/>
    </row>
    <row r="3" spans="1:15" s="1" customFormat="1" x14ac:dyDescent="0.3">
      <c r="C3" s="33"/>
      <c r="D3" s="48" t="s">
        <v>71</v>
      </c>
      <c r="E3" s="48"/>
      <c r="F3" s="48"/>
      <c r="G3" s="48" t="s">
        <v>19</v>
      </c>
      <c r="H3" s="48"/>
      <c r="I3" s="48"/>
      <c r="J3" s="48" t="s">
        <v>0</v>
      </c>
      <c r="K3" s="48"/>
      <c r="L3" s="48"/>
      <c r="M3" s="48" t="s">
        <v>5</v>
      </c>
      <c r="N3" s="48"/>
      <c r="O3" s="48"/>
    </row>
    <row r="4" spans="1:15" s="39" customFormat="1" x14ac:dyDescent="0.3">
      <c r="C4" s="40" t="s">
        <v>188</v>
      </c>
      <c r="D4" s="33" t="s">
        <v>170</v>
      </c>
      <c r="E4" s="33" t="s">
        <v>170</v>
      </c>
      <c r="F4" s="33" t="s">
        <v>171</v>
      </c>
      <c r="G4" s="33" t="s">
        <v>170</v>
      </c>
      <c r="H4" s="33" t="s">
        <v>170</v>
      </c>
      <c r="I4" s="33" t="s">
        <v>171</v>
      </c>
      <c r="J4" s="33" t="s">
        <v>170</v>
      </c>
      <c r="K4" s="33" t="s">
        <v>170</v>
      </c>
      <c r="L4" s="33" t="s">
        <v>171</v>
      </c>
      <c r="M4" s="33" t="s">
        <v>170</v>
      </c>
      <c r="N4" s="33" t="s">
        <v>170</v>
      </c>
      <c r="O4" s="33" t="s">
        <v>171</v>
      </c>
    </row>
    <row r="5" spans="1:15" x14ac:dyDescent="0.3">
      <c r="C5" s="40">
        <v>0.5</v>
      </c>
      <c r="D5" s="41">
        <v>36.040999999999997</v>
      </c>
      <c r="E5" s="41">
        <v>37.085000000000001</v>
      </c>
      <c r="F5" s="41">
        <v>38.661000000000001</v>
      </c>
      <c r="G5" s="41">
        <v>36.829000000000001</v>
      </c>
      <c r="H5" s="41">
        <v>31.704000000000001</v>
      </c>
      <c r="I5" s="41">
        <v>28.619</v>
      </c>
      <c r="J5" s="41">
        <v>37.968000000000004</v>
      </c>
      <c r="K5" s="41">
        <v>38.036999999999999</v>
      </c>
      <c r="L5" s="41">
        <v>44.680999999999997</v>
      </c>
      <c r="M5" s="41">
        <v>21.907</v>
      </c>
      <c r="N5" s="41">
        <v>20.276</v>
      </c>
      <c r="O5" s="41">
        <v>18.797000000000001</v>
      </c>
    </row>
    <row r="6" spans="1:15" x14ac:dyDescent="0.3">
      <c r="C6" s="40">
        <v>1</v>
      </c>
      <c r="D6" s="41">
        <v>31.399000000000001</v>
      </c>
      <c r="E6" s="41">
        <v>37.710999999999999</v>
      </c>
      <c r="F6" s="41">
        <v>40.588999999999999</v>
      </c>
      <c r="G6" s="41">
        <v>30.698</v>
      </c>
      <c r="H6" s="41">
        <v>33.851999999999997</v>
      </c>
      <c r="I6" s="41">
        <v>33.017000000000003</v>
      </c>
      <c r="J6" s="41">
        <v>38.308</v>
      </c>
      <c r="K6" s="41">
        <v>32.326000000000001</v>
      </c>
      <c r="L6" s="41">
        <v>38.53</v>
      </c>
      <c r="M6" s="41">
        <v>24.896999999999998</v>
      </c>
      <c r="N6" s="41">
        <v>26.670999999999999</v>
      </c>
      <c r="O6" s="41">
        <v>29.198</v>
      </c>
    </row>
    <row r="7" spans="1:15" x14ac:dyDescent="0.3">
      <c r="C7" s="40">
        <v>4</v>
      </c>
      <c r="D7" s="41">
        <v>57.46</v>
      </c>
      <c r="E7" s="41">
        <v>56.308</v>
      </c>
      <c r="F7" s="41">
        <v>59.427</v>
      </c>
      <c r="G7" s="41">
        <v>42.274999999999999</v>
      </c>
      <c r="H7" s="41">
        <v>37.097000000000001</v>
      </c>
      <c r="I7" s="41">
        <v>41.88</v>
      </c>
      <c r="J7" s="41">
        <v>42.529000000000003</v>
      </c>
      <c r="K7" s="41">
        <v>41.182000000000002</v>
      </c>
      <c r="L7" s="41">
        <v>49.698</v>
      </c>
      <c r="M7" s="41">
        <v>40.478000000000002</v>
      </c>
      <c r="N7" s="41">
        <v>35.893999999999998</v>
      </c>
      <c r="O7" s="41">
        <v>37.234999999999999</v>
      </c>
    </row>
    <row r="8" spans="1:15" x14ac:dyDescent="0.3">
      <c r="D8" s="4"/>
      <c r="E8" s="4"/>
      <c r="F8" s="4"/>
      <c r="G8" s="4"/>
      <c r="H8" s="4"/>
      <c r="I8" s="4"/>
      <c r="J8" s="4"/>
      <c r="K8" s="4"/>
    </row>
  </sheetData>
  <mergeCells count="4">
    <mergeCell ref="D3:F3"/>
    <mergeCell ref="G3:I3"/>
    <mergeCell ref="J3:L3"/>
    <mergeCell ref="M3:O3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FADC4-19DD-4F39-BA1F-E8EEF5A8886C}">
  <dimension ref="A1:E5"/>
  <sheetViews>
    <sheetView workbookViewId="0"/>
  </sheetViews>
  <sheetFormatPr defaultRowHeight="14" x14ac:dyDescent="0.3"/>
  <sheetData>
    <row r="1" spans="1:5" x14ac:dyDescent="0.3">
      <c r="A1" s="1" t="s">
        <v>190</v>
      </c>
    </row>
    <row r="3" spans="1:5" x14ac:dyDescent="0.3">
      <c r="D3" s="1" t="s">
        <v>59</v>
      </c>
      <c r="E3" s="1" t="s">
        <v>60</v>
      </c>
    </row>
    <row r="4" spans="1:5" x14ac:dyDescent="0.3">
      <c r="C4" s="1" t="s">
        <v>108</v>
      </c>
      <c r="D4">
        <v>4.0000000000000001E-3</v>
      </c>
      <c r="E4">
        <v>6.0000000000000001E-3</v>
      </c>
    </row>
    <row r="5" spans="1:5" x14ac:dyDescent="0.3">
      <c r="C5" s="1" t="s">
        <v>189</v>
      </c>
      <c r="D5">
        <v>7.0000000000000001E-3</v>
      </c>
      <c r="E5">
        <v>7.3999999999999996E-2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7590D-59ED-4A97-AA66-08E2B1DE9306}">
  <dimension ref="A1:G10"/>
  <sheetViews>
    <sheetView zoomScaleNormal="100" workbookViewId="0">
      <selection activeCell="B4" sqref="B4:E4"/>
    </sheetView>
  </sheetViews>
  <sheetFormatPr defaultRowHeight="14" x14ac:dyDescent="0.3"/>
  <cols>
    <col min="2" max="2" width="27.1640625" style="1" customWidth="1"/>
  </cols>
  <sheetData>
    <row r="1" spans="1:7" x14ac:dyDescent="0.3">
      <c r="A1" s="1" t="s">
        <v>191</v>
      </c>
    </row>
    <row r="3" spans="1:7" x14ac:dyDescent="0.3">
      <c r="C3" s="45" t="s">
        <v>195</v>
      </c>
      <c r="D3" s="45"/>
      <c r="E3" s="45"/>
      <c r="F3" s="45"/>
      <c r="G3" s="45"/>
    </row>
    <row r="4" spans="1:7" s="1" customFormat="1" x14ac:dyDescent="0.3">
      <c r="B4" s="12" t="s">
        <v>194</v>
      </c>
      <c r="C4" s="12" t="s">
        <v>121</v>
      </c>
      <c r="D4" s="12" t="s">
        <v>122</v>
      </c>
      <c r="E4" s="12" t="s">
        <v>125</v>
      </c>
      <c r="F4" s="12" t="s">
        <v>192</v>
      </c>
      <c r="G4" s="12" t="s">
        <v>193</v>
      </c>
    </row>
    <row r="5" spans="1:7" x14ac:dyDescent="0.3">
      <c r="B5" s="12">
        <v>0</v>
      </c>
      <c r="C5" s="7">
        <v>99.57627119</v>
      </c>
      <c r="D5" s="7">
        <v>95.338983049999996</v>
      </c>
      <c r="E5" s="7">
        <v>99.57627119</v>
      </c>
      <c r="F5" s="7">
        <v>101.69491530000001</v>
      </c>
      <c r="G5" s="7">
        <v>103.81355929999999</v>
      </c>
    </row>
    <row r="6" spans="1:7" x14ac:dyDescent="0.3">
      <c r="B6" s="12">
        <v>0.63</v>
      </c>
      <c r="C6" s="7">
        <v>76.271186439999994</v>
      </c>
      <c r="D6" s="7">
        <v>65.677966100000006</v>
      </c>
      <c r="E6" s="7">
        <v>63.559322029999997</v>
      </c>
      <c r="F6" s="7">
        <v>72.033898309999998</v>
      </c>
      <c r="G6" s="7">
        <v>67.796610169999994</v>
      </c>
    </row>
    <row r="7" spans="1:7" x14ac:dyDescent="0.3">
      <c r="B7" s="12">
        <v>1.25</v>
      </c>
      <c r="C7" s="7">
        <v>52.966101690000002</v>
      </c>
      <c r="D7" s="7">
        <v>55.084745759999997</v>
      </c>
      <c r="E7" s="7">
        <v>59.322033900000001</v>
      </c>
      <c r="F7" s="7">
        <v>57.203389829999999</v>
      </c>
      <c r="G7" s="7">
        <v>61.440677970000003</v>
      </c>
    </row>
    <row r="8" spans="1:7" x14ac:dyDescent="0.3">
      <c r="B8" s="12">
        <v>2.5</v>
      </c>
      <c r="C8" s="7">
        <v>31.779661019999999</v>
      </c>
      <c r="D8" s="7">
        <v>31.779661019999999</v>
      </c>
      <c r="E8" s="7">
        <v>38.135593219999997</v>
      </c>
      <c r="F8" s="7">
        <v>46.610169489999997</v>
      </c>
      <c r="G8" s="7">
        <v>31.779661019999999</v>
      </c>
    </row>
    <row r="9" spans="1:7" x14ac:dyDescent="0.3">
      <c r="B9" s="12">
        <v>5</v>
      </c>
      <c r="C9" s="7">
        <v>8.4745762710000001</v>
      </c>
      <c r="D9" s="7">
        <v>14.83050847</v>
      </c>
      <c r="E9" s="7">
        <v>8.4745762710000001</v>
      </c>
      <c r="F9" s="7">
        <v>12.71186441</v>
      </c>
      <c r="G9" s="7">
        <v>12.71186441</v>
      </c>
    </row>
    <row r="10" spans="1:7" x14ac:dyDescent="0.3">
      <c r="B10" s="12">
        <v>10</v>
      </c>
      <c r="C10" s="7">
        <v>8.4745762710000001</v>
      </c>
      <c r="D10" s="7">
        <v>12.71186441</v>
      </c>
      <c r="E10" s="7">
        <v>8.4745762710000001</v>
      </c>
      <c r="F10" s="7">
        <v>6.3559322030000001</v>
      </c>
      <c r="G10" s="7">
        <v>8.4745762710000001</v>
      </c>
    </row>
  </sheetData>
  <mergeCells count="1">
    <mergeCell ref="C3:G3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56B0A-91FC-41E9-B0D9-D66D6FC47D5C}">
  <dimension ref="A1:E10"/>
  <sheetViews>
    <sheetView workbookViewId="0">
      <selection activeCell="E18" sqref="E18"/>
    </sheetView>
  </sheetViews>
  <sheetFormatPr defaultRowHeight="14" x14ac:dyDescent="0.3"/>
  <cols>
    <col min="1" max="1" width="26.25" style="2" customWidth="1"/>
    <col min="2" max="2" width="27.5" style="33" customWidth="1"/>
    <col min="3" max="16384" width="8.6640625" style="2"/>
  </cols>
  <sheetData>
    <row r="1" spans="1:5" x14ac:dyDescent="0.3">
      <c r="A1" s="33" t="s">
        <v>196</v>
      </c>
    </row>
    <row r="3" spans="1:5" x14ac:dyDescent="0.3">
      <c r="C3" s="49" t="s">
        <v>64</v>
      </c>
      <c r="D3" s="49"/>
      <c r="E3" s="49"/>
    </row>
    <row r="4" spans="1:5" x14ac:dyDescent="0.3">
      <c r="B4" s="12" t="s">
        <v>194</v>
      </c>
      <c r="C4" s="12" t="s">
        <v>121</v>
      </c>
      <c r="D4" s="12" t="s">
        <v>122</v>
      </c>
      <c r="E4" s="12" t="s">
        <v>125</v>
      </c>
    </row>
    <row r="5" spans="1:5" x14ac:dyDescent="0.3">
      <c r="B5" s="33">
        <v>0</v>
      </c>
      <c r="C5" s="7">
        <v>104.2372881355932</v>
      </c>
      <c r="D5" s="7">
        <v>96.610169491525426</v>
      </c>
      <c r="E5" s="7">
        <v>99.152542372881342</v>
      </c>
    </row>
    <row r="6" spans="1:5" x14ac:dyDescent="0.3">
      <c r="B6" s="33">
        <v>0.63</v>
      </c>
      <c r="C6" s="7">
        <v>43.220338983050844</v>
      </c>
      <c r="D6" s="7">
        <v>38.135593220338983</v>
      </c>
      <c r="E6" s="7">
        <v>48.305084745762713</v>
      </c>
    </row>
    <row r="7" spans="1:5" x14ac:dyDescent="0.3">
      <c r="B7" s="33">
        <v>1.25</v>
      </c>
      <c r="C7" s="7">
        <v>27.966101694915253</v>
      </c>
      <c r="D7" s="7">
        <v>30.508474576271183</v>
      </c>
      <c r="E7" s="7">
        <v>35.593220338983052</v>
      </c>
    </row>
    <row r="8" spans="1:5" x14ac:dyDescent="0.3">
      <c r="B8" s="33">
        <v>2.5</v>
      </c>
      <c r="C8" s="7">
        <v>22.881355932203387</v>
      </c>
      <c r="D8" s="7">
        <v>15.254237288135592</v>
      </c>
      <c r="E8" s="7">
        <v>17.796610169491526</v>
      </c>
    </row>
    <row r="9" spans="1:5" x14ac:dyDescent="0.3">
      <c r="B9" s="33">
        <v>5</v>
      </c>
      <c r="C9" s="7">
        <v>7.6271186440677958</v>
      </c>
      <c r="D9" s="7">
        <v>12.711864406779661</v>
      </c>
      <c r="E9" s="7">
        <v>5.0847457627118642</v>
      </c>
    </row>
    <row r="10" spans="1:5" x14ac:dyDescent="0.3">
      <c r="B10" s="33">
        <v>10</v>
      </c>
      <c r="C10" s="7">
        <v>7.6271186440677958</v>
      </c>
      <c r="D10" s="7">
        <v>5.0847457627118642</v>
      </c>
      <c r="E10" s="7">
        <v>10.169491525423728</v>
      </c>
    </row>
  </sheetData>
  <mergeCells count="1">
    <mergeCell ref="C3:E3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F8"/>
  <sheetViews>
    <sheetView workbookViewId="0">
      <selection activeCell="A2" sqref="A2"/>
    </sheetView>
  </sheetViews>
  <sheetFormatPr defaultRowHeight="14" x14ac:dyDescent="0.3"/>
  <cols>
    <col min="3" max="3" width="13.25" style="33" customWidth="1"/>
    <col min="4" max="5" width="21" style="2" customWidth="1"/>
  </cols>
  <sheetData>
    <row r="1" spans="1:6" x14ac:dyDescent="0.3">
      <c r="A1" s="1" t="s">
        <v>197</v>
      </c>
    </row>
    <row r="3" spans="1:6" x14ac:dyDescent="0.3">
      <c r="D3" s="33" t="s">
        <v>100</v>
      </c>
      <c r="E3" s="5"/>
      <c r="F3" s="2"/>
    </row>
    <row r="4" spans="1:6" s="1" customFormat="1" x14ac:dyDescent="0.3">
      <c r="C4" s="33"/>
      <c r="D4" s="33" t="s">
        <v>169</v>
      </c>
      <c r="E4" s="5" t="s">
        <v>170</v>
      </c>
      <c r="F4" s="33" t="s">
        <v>171</v>
      </c>
    </row>
    <row r="5" spans="1:6" x14ac:dyDescent="0.3">
      <c r="C5" s="33" t="s">
        <v>71</v>
      </c>
      <c r="D5" s="2">
        <v>7.72</v>
      </c>
      <c r="E5" s="2">
        <v>3.77</v>
      </c>
      <c r="F5" s="2">
        <v>8.98</v>
      </c>
    </row>
    <row r="6" spans="1:6" x14ac:dyDescent="0.3">
      <c r="C6" s="33" t="s">
        <v>19</v>
      </c>
      <c r="D6" s="2">
        <v>11.2</v>
      </c>
      <c r="E6" s="2">
        <v>8.41</v>
      </c>
      <c r="F6" s="2">
        <v>7.05</v>
      </c>
    </row>
    <row r="7" spans="1:6" x14ac:dyDescent="0.3">
      <c r="C7" s="33" t="s">
        <v>5</v>
      </c>
      <c r="D7" s="2">
        <v>11.1</v>
      </c>
      <c r="E7" s="2">
        <v>23.4</v>
      </c>
      <c r="F7" s="2">
        <v>13.4</v>
      </c>
    </row>
    <row r="8" spans="1:6" x14ac:dyDescent="0.3">
      <c r="C8" s="33" t="s">
        <v>66</v>
      </c>
      <c r="D8" s="2">
        <v>13.6</v>
      </c>
      <c r="E8" s="2">
        <v>13.4</v>
      </c>
      <c r="F8" s="2">
        <v>19.7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M35"/>
  <sheetViews>
    <sheetView workbookViewId="0">
      <selection activeCell="A2" sqref="A2"/>
    </sheetView>
  </sheetViews>
  <sheetFormatPr defaultRowHeight="14" x14ac:dyDescent="0.3"/>
  <cols>
    <col min="2" max="2" width="11.75" customWidth="1"/>
    <col min="3" max="3" width="8.6640625" style="18"/>
    <col min="4" max="13" width="12.33203125" style="2" customWidth="1"/>
  </cols>
  <sheetData>
    <row r="1" spans="1:13" x14ac:dyDescent="0.3">
      <c r="A1" s="1" t="s">
        <v>198</v>
      </c>
    </row>
    <row r="2" spans="1:13" x14ac:dyDescent="0.3">
      <c r="A2" s="1"/>
    </row>
    <row r="3" spans="1:13" x14ac:dyDescent="0.3">
      <c r="C3" s="18" t="s">
        <v>101</v>
      </c>
      <c r="D3" s="3" t="s">
        <v>98</v>
      </c>
      <c r="E3" s="5" t="s">
        <v>3</v>
      </c>
      <c r="F3" s="3" t="s">
        <v>98</v>
      </c>
      <c r="G3" s="5" t="s">
        <v>3</v>
      </c>
      <c r="H3" s="3" t="s">
        <v>98</v>
      </c>
      <c r="I3" s="5" t="s">
        <v>3</v>
      </c>
      <c r="J3" s="3" t="s">
        <v>98</v>
      </c>
      <c r="K3" s="5" t="s">
        <v>3</v>
      </c>
      <c r="L3" s="3" t="s">
        <v>98</v>
      </c>
      <c r="M3" s="5" t="s">
        <v>3</v>
      </c>
    </row>
    <row r="4" spans="1:13" x14ac:dyDescent="0.3">
      <c r="D4" s="3" t="s">
        <v>71</v>
      </c>
      <c r="E4" s="3"/>
      <c r="F4" s="3" t="s">
        <v>19</v>
      </c>
      <c r="G4" s="3"/>
      <c r="H4" s="3" t="s">
        <v>0</v>
      </c>
      <c r="I4" s="3"/>
      <c r="J4" s="3" t="s">
        <v>75</v>
      </c>
      <c r="K4" s="3"/>
      <c r="L4" s="3" t="s">
        <v>5</v>
      </c>
      <c r="M4" s="3"/>
    </row>
    <row r="5" spans="1:13" x14ac:dyDescent="0.3">
      <c r="C5" s="1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</row>
    <row r="6" spans="1:13" x14ac:dyDescent="0.3">
      <c r="C6" s="18">
        <v>10.151999999999999</v>
      </c>
      <c r="D6" s="8">
        <v>0.26667000000000002</v>
      </c>
      <c r="E6" s="8">
        <v>0.32998</v>
      </c>
      <c r="F6" s="8">
        <v>6.6669999999999993E-2</v>
      </c>
      <c r="G6" s="8">
        <v>0.12472</v>
      </c>
      <c r="H6" s="8">
        <v>0.36667</v>
      </c>
      <c r="I6" s="8">
        <v>0.24944</v>
      </c>
      <c r="J6" s="8">
        <v>3.3329999999999999E-2</v>
      </c>
      <c r="K6" s="8">
        <v>0.12472</v>
      </c>
      <c r="L6" s="8">
        <v>0.46666999999999997</v>
      </c>
      <c r="M6" s="8">
        <v>0.26246999999999998</v>
      </c>
    </row>
    <row r="7" spans="1:13" x14ac:dyDescent="0.3">
      <c r="C7" s="18">
        <v>20.315000000000001</v>
      </c>
      <c r="D7" s="8">
        <v>0.5</v>
      </c>
      <c r="E7" s="8">
        <v>0.29438999999999999</v>
      </c>
      <c r="F7" s="8">
        <v>0.2</v>
      </c>
      <c r="G7" s="8">
        <v>0.29438999999999999</v>
      </c>
      <c r="H7" s="8">
        <v>0.8</v>
      </c>
      <c r="I7" s="8">
        <v>0.28283999999999998</v>
      </c>
      <c r="J7" s="8">
        <v>0.36667</v>
      </c>
      <c r="K7" s="8">
        <v>0.12472</v>
      </c>
      <c r="L7" s="8">
        <v>0.73333000000000004</v>
      </c>
      <c r="M7" s="8">
        <v>0.30912000000000001</v>
      </c>
    </row>
    <row r="8" spans="1:13" x14ac:dyDescent="0.3">
      <c r="C8" s="18">
        <v>30.484000000000002</v>
      </c>
      <c r="D8" s="8">
        <v>0.66666999999999998</v>
      </c>
      <c r="E8" s="8">
        <v>0.23569999999999999</v>
      </c>
      <c r="F8" s="8">
        <v>0.53332999999999997</v>
      </c>
      <c r="G8" s="8">
        <v>0.12472</v>
      </c>
      <c r="H8" s="8">
        <v>1.1000000000000001</v>
      </c>
      <c r="I8" s="8">
        <v>0.35589999999999999</v>
      </c>
      <c r="J8" s="8">
        <v>0.56667000000000001</v>
      </c>
      <c r="K8" s="8">
        <v>0.24944</v>
      </c>
      <c r="L8" s="8">
        <v>0.96667000000000003</v>
      </c>
      <c r="M8" s="8">
        <v>0.28673999999999999</v>
      </c>
    </row>
    <row r="9" spans="1:13" x14ac:dyDescent="0.3">
      <c r="C9" s="18">
        <v>40.639000000000003</v>
      </c>
      <c r="D9" s="8">
        <v>0.83333000000000002</v>
      </c>
      <c r="E9" s="8">
        <v>0.18856000000000001</v>
      </c>
      <c r="F9" s="8">
        <v>0.7</v>
      </c>
      <c r="G9" s="8">
        <v>0.21601999999999999</v>
      </c>
      <c r="H9" s="8">
        <v>1.26667</v>
      </c>
      <c r="I9" s="8">
        <v>0.37712000000000001</v>
      </c>
      <c r="J9" s="8">
        <v>0.83333000000000002</v>
      </c>
      <c r="K9" s="8">
        <v>0.33993000000000001</v>
      </c>
      <c r="L9" s="8">
        <v>1.1666700000000001</v>
      </c>
      <c r="M9" s="8">
        <v>0.24944</v>
      </c>
    </row>
    <row r="10" spans="1:13" x14ac:dyDescent="0.3">
      <c r="C10" s="18">
        <v>50.808999999999997</v>
      </c>
      <c r="D10" s="8">
        <v>0.76666999999999996</v>
      </c>
      <c r="E10" s="8">
        <v>0.32998</v>
      </c>
      <c r="F10" s="8">
        <v>0.76666999999999996</v>
      </c>
      <c r="G10" s="8">
        <v>0.30912000000000001</v>
      </c>
      <c r="H10" s="8">
        <v>1.3666700000000001</v>
      </c>
      <c r="I10" s="8">
        <v>0.37712000000000001</v>
      </c>
      <c r="J10" s="8">
        <v>0.9</v>
      </c>
      <c r="K10" s="8">
        <v>0.35589999999999999</v>
      </c>
      <c r="L10" s="8">
        <v>1.4</v>
      </c>
      <c r="M10" s="8">
        <v>0.28283999999999998</v>
      </c>
    </row>
    <row r="11" spans="1:13" x14ac:dyDescent="0.3">
      <c r="C11" s="18">
        <v>60.975999999999999</v>
      </c>
      <c r="D11" s="8">
        <v>0.76666999999999996</v>
      </c>
      <c r="E11" s="8">
        <v>0.30912000000000001</v>
      </c>
      <c r="F11" s="8">
        <v>0.9</v>
      </c>
      <c r="G11" s="8">
        <v>0.29438999999999999</v>
      </c>
      <c r="H11" s="8">
        <v>1.5333300000000001</v>
      </c>
      <c r="I11" s="8">
        <v>0.41898999999999997</v>
      </c>
      <c r="J11" s="8">
        <v>0.96667000000000003</v>
      </c>
      <c r="K11" s="8">
        <v>0.38585999999999998</v>
      </c>
      <c r="L11" s="8">
        <v>1.4666699999999999</v>
      </c>
      <c r="M11" s="8">
        <v>0.37712000000000001</v>
      </c>
    </row>
    <row r="12" spans="1:13" x14ac:dyDescent="0.3">
      <c r="C12" s="18">
        <v>70.113</v>
      </c>
      <c r="D12" s="8">
        <v>0.8</v>
      </c>
      <c r="E12" s="8">
        <v>0.21601999999999999</v>
      </c>
      <c r="F12" s="8">
        <v>0.96667000000000003</v>
      </c>
      <c r="G12" s="8">
        <v>0.38585999999999998</v>
      </c>
      <c r="H12" s="8">
        <v>1.56667</v>
      </c>
      <c r="I12" s="8">
        <v>0.46428000000000003</v>
      </c>
      <c r="J12" s="8">
        <v>1.1000000000000001</v>
      </c>
      <c r="K12" s="8">
        <v>0.43204999999999999</v>
      </c>
      <c r="L12" s="8">
        <v>1.43333</v>
      </c>
      <c r="M12" s="8">
        <v>0.40277000000000002</v>
      </c>
    </row>
    <row r="13" spans="1:13" x14ac:dyDescent="0.3">
      <c r="C13" s="18">
        <v>80.287999999999997</v>
      </c>
      <c r="D13" s="8">
        <v>0.93332999999999999</v>
      </c>
      <c r="E13" s="8">
        <v>0.18856000000000001</v>
      </c>
      <c r="F13" s="8">
        <v>0.96667000000000003</v>
      </c>
      <c r="G13" s="8">
        <v>0.32998</v>
      </c>
      <c r="H13" s="8">
        <v>1.76667</v>
      </c>
      <c r="I13" s="8">
        <v>0.52493000000000001</v>
      </c>
      <c r="J13" s="8">
        <v>1.1333299999999999</v>
      </c>
      <c r="K13" s="8">
        <v>0.33993000000000001</v>
      </c>
      <c r="L13" s="8">
        <v>1.6</v>
      </c>
      <c r="M13" s="8">
        <v>0.43204999999999999</v>
      </c>
    </row>
    <row r="14" spans="1:13" x14ac:dyDescent="0.3">
      <c r="C14" s="18">
        <v>90.451999999999998</v>
      </c>
      <c r="D14" s="8">
        <v>0.93332999999999999</v>
      </c>
      <c r="E14" s="8">
        <v>0.16997000000000001</v>
      </c>
      <c r="F14" s="8">
        <v>1.1666700000000001</v>
      </c>
      <c r="G14" s="8">
        <v>0.41095999999999999</v>
      </c>
      <c r="H14" s="8">
        <v>1.76667</v>
      </c>
      <c r="I14" s="8">
        <v>0.46428000000000003</v>
      </c>
      <c r="J14" s="8">
        <v>1.1666700000000001</v>
      </c>
      <c r="K14" s="8">
        <v>0.46428000000000003</v>
      </c>
      <c r="L14" s="8">
        <v>1.6</v>
      </c>
      <c r="M14" s="8">
        <v>0.50990000000000002</v>
      </c>
    </row>
    <row r="15" spans="1:13" x14ac:dyDescent="0.3">
      <c r="C15" s="18">
        <v>99.600999999999999</v>
      </c>
      <c r="D15" s="8">
        <v>1</v>
      </c>
      <c r="E15" s="8">
        <v>0.1633</v>
      </c>
      <c r="F15" s="8">
        <v>1.1666700000000001</v>
      </c>
      <c r="G15" s="8">
        <v>0.41095999999999999</v>
      </c>
      <c r="H15" s="8">
        <v>1.76667</v>
      </c>
      <c r="I15" s="8">
        <v>0.52493000000000001</v>
      </c>
      <c r="J15" s="8">
        <v>1.23333</v>
      </c>
      <c r="K15" s="8">
        <v>0.41898999999999997</v>
      </c>
      <c r="L15" s="8">
        <v>1.56667</v>
      </c>
      <c r="M15" s="8">
        <v>0.49215999999999999</v>
      </c>
    </row>
    <row r="16" spans="1:13" x14ac:dyDescent="0.3">
      <c r="C16" s="18">
        <v>110.797</v>
      </c>
      <c r="D16" s="8">
        <v>0.93332999999999999</v>
      </c>
      <c r="E16" s="8">
        <v>4.7140000000000001E-2</v>
      </c>
      <c r="F16" s="8">
        <v>1.2</v>
      </c>
      <c r="G16" s="8">
        <v>0.4899</v>
      </c>
      <c r="H16" s="8">
        <v>1.9666699999999999</v>
      </c>
      <c r="I16" s="8">
        <v>0.54364999999999997</v>
      </c>
      <c r="J16" s="8">
        <v>1.3666700000000001</v>
      </c>
      <c r="K16" s="8">
        <v>0.46428000000000003</v>
      </c>
      <c r="L16" s="8">
        <v>1.5</v>
      </c>
      <c r="M16" s="8">
        <v>0.40825</v>
      </c>
    </row>
    <row r="17" spans="3:13" x14ac:dyDescent="0.3">
      <c r="C17" s="18">
        <v>120.96299999999999</v>
      </c>
      <c r="D17" s="8">
        <v>0.9</v>
      </c>
      <c r="E17" s="8">
        <v>8.165E-2</v>
      </c>
      <c r="F17" s="8">
        <v>1.23333</v>
      </c>
      <c r="G17" s="8">
        <v>0.61282999999999999</v>
      </c>
      <c r="H17" s="8">
        <v>1.9666699999999999</v>
      </c>
      <c r="I17" s="8">
        <v>0.62361</v>
      </c>
      <c r="J17" s="8">
        <v>1.3666700000000001</v>
      </c>
      <c r="K17" s="8">
        <v>0.54364999999999997</v>
      </c>
      <c r="L17" s="8">
        <v>1.6666700000000001</v>
      </c>
      <c r="M17" s="8">
        <v>0.53125</v>
      </c>
    </row>
    <row r="18" spans="3:13" x14ac:dyDescent="0.3">
      <c r="C18" s="18">
        <v>130.12899999999999</v>
      </c>
      <c r="D18" s="8">
        <v>0.93332999999999999</v>
      </c>
      <c r="E18" s="8">
        <v>4.7140000000000001E-2</v>
      </c>
      <c r="F18" s="8">
        <v>1.23333</v>
      </c>
      <c r="G18" s="8">
        <v>0.57349000000000006</v>
      </c>
      <c r="H18" s="8">
        <v>2.0333299999999999</v>
      </c>
      <c r="I18" s="8">
        <v>0.57926999999999995</v>
      </c>
      <c r="J18" s="8">
        <v>1.43333</v>
      </c>
      <c r="K18" s="8">
        <v>0.49889</v>
      </c>
      <c r="L18" s="8">
        <v>1.6333299999999999</v>
      </c>
      <c r="M18" s="8">
        <v>0.54364999999999997</v>
      </c>
    </row>
    <row r="19" spans="3:13" x14ac:dyDescent="0.3">
      <c r="C19" s="18">
        <v>140.28800000000001</v>
      </c>
      <c r="D19" s="8">
        <v>0.93332999999999999</v>
      </c>
      <c r="E19" s="8">
        <v>0.12472</v>
      </c>
      <c r="F19" s="8">
        <v>1.26667</v>
      </c>
      <c r="G19" s="8">
        <v>0.63421000000000005</v>
      </c>
      <c r="H19" s="8">
        <v>2</v>
      </c>
      <c r="I19" s="8">
        <v>0.61643999999999999</v>
      </c>
      <c r="J19" s="8">
        <v>1.4</v>
      </c>
      <c r="K19" s="8">
        <v>0.50990000000000002</v>
      </c>
      <c r="L19" s="8">
        <v>1.56667</v>
      </c>
      <c r="M19" s="8">
        <v>0.57926999999999995</v>
      </c>
    </row>
    <row r="20" spans="3:13" x14ac:dyDescent="0.3">
      <c r="C20" s="18">
        <v>150.43199999999999</v>
      </c>
      <c r="D20" s="8">
        <v>0.86667000000000005</v>
      </c>
      <c r="E20" s="8">
        <v>0.24944</v>
      </c>
      <c r="F20" s="8">
        <v>1.23333</v>
      </c>
      <c r="G20" s="8">
        <v>0.67986999999999997</v>
      </c>
      <c r="H20" s="8">
        <v>1.9666699999999999</v>
      </c>
      <c r="I20" s="8">
        <v>0.61282999999999999</v>
      </c>
      <c r="J20" s="8">
        <v>1.43333</v>
      </c>
      <c r="K20" s="8">
        <v>0.57926999999999995</v>
      </c>
      <c r="L20" s="8">
        <v>1.5</v>
      </c>
      <c r="M20" s="8">
        <v>0.64807000000000003</v>
      </c>
    </row>
    <row r="21" spans="3:13" x14ac:dyDescent="0.3">
      <c r="C21" s="18">
        <v>160.667</v>
      </c>
      <c r="D21" s="8">
        <v>0.86667000000000005</v>
      </c>
      <c r="E21" s="8">
        <v>0.24944</v>
      </c>
      <c r="F21" s="8">
        <v>1.26667</v>
      </c>
      <c r="G21" s="8">
        <v>0.69442000000000004</v>
      </c>
      <c r="H21" s="8">
        <v>2.0666699999999998</v>
      </c>
      <c r="I21" s="8">
        <v>0.57349000000000006</v>
      </c>
      <c r="J21" s="8">
        <v>1.4666699999999999</v>
      </c>
      <c r="K21" s="8">
        <v>0.62361</v>
      </c>
      <c r="L21" s="8">
        <v>1.5333300000000001</v>
      </c>
      <c r="M21" s="8">
        <v>0.67986999999999997</v>
      </c>
    </row>
    <row r="22" spans="3:13" x14ac:dyDescent="0.3">
      <c r="C22" s="18">
        <v>170.88300000000001</v>
      </c>
      <c r="D22" s="8">
        <v>0.8</v>
      </c>
      <c r="E22" s="8">
        <v>0.29438999999999999</v>
      </c>
      <c r="F22" s="8">
        <v>1.3</v>
      </c>
      <c r="G22" s="8">
        <v>0.71181000000000005</v>
      </c>
      <c r="H22" s="8">
        <v>2</v>
      </c>
      <c r="I22" s="8">
        <v>0.53541000000000005</v>
      </c>
      <c r="J22" s="8">
        <v>1.43333</v>
      </c>
      <c r="K22" s="8">
        <v>0.65996999999999995</v>
      </c>
      <c r="L22" s="8">
        <v>1.5333300000000001</v>
      </c>
      <c r="M22" s="8">
        <v>0.75865000000000005</v>
      </c>
    </row>
    <row r="23" spans="3:13" x14ac:dyDescent="0.3">
      <c r="C23" s="18">
        <v>181.03299999999999</v>
      </c>
      <c r="D23" s="8">
        <v>0.83333000000000002</v>
      </c>
      <c r="E23" s="8">
        <v>0.32998</v>
      </c>
      <c r="F23" s="8">
        <v>1.3666700000000001</v>
      </c>
      <c r="G23" s="8">
        <v>0.75865000000000005</v>
      </c>
      <c r="H23" s="8">
        <v>2.0666699999999998</v>
      </c>
      <c r="I23" s="8">
        <v>0.65490000000000004</v>
      </c>
      <c r="J23" s="8">
        <v>1.43333</v>
      </c>
      <c r="K23" s="8">
        <v>0.69442000000000004</v>
      </c>
      <c r="L23" s="8">
        <v>1.5333300000000001</v>
      </c>
      <c r="M23" s="8">
        <v>0.67986999999999997</v>
      </c>
    </row>
    <row r="24" spans="3:13" x14ac:dyDescent="0.3">
      <c r="C24" s="18">
        <v>190.12</v>
      </c>
      <c r="D24" s="8">
        <v>0.76666999999999996</v>
      </c>
      <c r="E24" s="8">
        <v>0.37712000000000001</v>
      </c>
      <c r="F24" s="8">
        <v>1.3333299999999999</v>
      </c>
      <c r="G24" s="8">
        <v>0.74087000000000003</v>
      </c>
      <c r="H24" s="8">
        <v>2.1</v>
      </c>
      <c r="I24" s="8">
        <v>0.61643999999999999</v>
      </c>
      <c r="J24" s="8">
        <v>1.43333</v>
      </c>
      <c r="K24" s="8">
        <v>0.77603</v>
      </c>
      <c r="L24" s="8">
        <v>1.5</v>
      </c>
      <c r="M24" s="8">
        <v>0.72572000000000003</v>
      </c>
    </row>
    <row r="25" spans="3:13" x14ac:dyDescent="0.3">
      <c r="C25" s="18">
        <v>200.232</v>
      </c>
      <c r="D25" s="8">
        <v>0.8</v>
      </c>
      <c r="E25" s="8">
        <v>0.35589999999999999</v>
      </c>
      <c r="F25" s="8">
        <v>1.26667</v>
      </c>
      <c r="G25" s="8">
        <v>0.68474999999999997</v>
      </c>
      <c r="H25" s="8">
        <v>2.1</v>
      </c>
      <c r="I25" s="8">
        <v>0.58877999999999997</v>
      </c>
      <c r="J25" s="8">
        <v>1.5</v>
      </c>
      <c r="K25" s="8">
        <v>0.69760999999999995</v>
      </c>
      <c r="L25" s="8">
        <v>1.5333300000000001</v>
      </c>
      <c r="M25" s="8">
        <v>0.74087000000000003</v>
      </c>
    </row>
    <row r="26" spans="3:13" x14ac:dyDescent="0.3">
      <c r="C26" s="18">
        <v>210.39400000000001</v>
      </c>
      <c r="D26" s="8">
        <v>0.8</v>
      </c>
      <c r="E26" s="8">
        <v>0.37417</v>
      </c>
      <c r="F26" s="8">
        <v>1.3666700000000001</v>
      </c>
      <c r="G26" s="8">
        <v>0.75424999999999998</v>
      </c>
      <c r="H26" s="8">
        <v>2.0666699999999998</v>
      </c>
      <c r="I26" s="8">
        <v>0.54364999999999997</v>
      </c>
      <c r="J26" s="8">
        <v>1.5333300000000001</v>
      </c>
      <c r="K26" s="8">
        <v>0.65490000000000004</v>
      </c>
      <c r="L26" s="8">
        <v>1.4666699999999999</v>
      </c>
      <c r="M26" s="8">
        <v>0.77171999999999996</v>
      </c>
    </row>
    <row r="27" spans="3:13" x14ac:dyDescent="0.3">
      <c r="C27" s="18">
        <v>220.50299999999999</v>
      </c>
      <c r="D27" s="8">
        <v>0.8</v>
      </c>
      <c r="E27" s="8">
        <v>0.37417</v>
      </c>
      <c r="F27" s="8">
        <v>1.3333299999999999</v>
      </c>
      <c r="G27" s="8">
        <v>0.80139000000000005</v>
      </c>
      <c r="H27" s="8">
        <v>2.0666699999999998</v>
      </c>
      <c r="I27" s="8">
        <v>0.54364999999999997</v>
      </c>
      <c r="J27" s="8">
        <v>1.56667</v>
      </c>
      <c r="K27" s="8">
        <v>0.65996999999999995</v>
      </c>
      <c r="L27" s="8">
        <v>1.3666700000000001</v>
      </c>
      <c r="M27" s="8">
        <v>0.68474999999999997</v>
      </c>
    </row>
    <row r="28" spans="3:13" x14ac:dyDescent="0.3">
      <c r="C28" s="18">
        <v>230.61500000000001</v>
      </c>
      <c r="D28" s="8">
        <v>0.66666999999999998</v>
      </c>
      <c r="E28" s="8">
        <v>0.32998</v>
      </c>
      <c r="F28" s="8">
        <v>1.3</v>
      </c>
      <c r="G28" s="8">
        <v>0.70711000000000002</v>
      </c>
      <c r="H28" s="8">
        <v>2.1</v>
      </c>
      <c r="I28" s="8">
        <v>0.61643999999999999</v>
      </c>
      <c r="J28" s="8">
        <v>1.6</v>
      </c>
      <c r="K28" s="8">
        <v>0.74833000000000005</v>
      </c>
      <c r="L28" s="8">
        <v>1.3666700000000001</v>
      </c>
      <c r="M28" s="8">
        <v>0.75865000000000005</v>
      </c>
    </row>
    <row r="29" spans="3:13" x14ac:dyDescent="0.3">
      <c r="C29" s="18">
        <v>240.733</v>
      </c>
      <c r="D29" s="8">
        <v>0.7</v>
      </c>
      <c r="E29" s="8">
        <v>0.43204999999999999</v>
      </c>
      <c r="F29" s="8">
        <v>1.3</v>
      </c>
      <c r="G29" s="8">
        <v>0.77888999999999997</v>
      </c>
      <c r="H29" s="8">
        <v>2.1</v>
      </c>
      <c r="I29" s="8">
        <v>0.61643999999999999</v>
      </c>
      <c r="J29" s="8">
        <v>1.56667</v>
      </c>
      <c r="K29" s="8">
        <v>0.79303000000000001</v>
      </c>
      <c r="L29" s="8">
        <v>1.23333</v>
      </c>
      <c r="M29" s="8">
        <v>0.66500000000000004</v>
      </c>
    </row>
    <row r="30" spans="3:13" x14ac:dyDescent="0.3">
      <c r="C30" s="18">
        <v>249.83799999999999</v>
      </c>
      <c r="D30" s="8">
        <v>0.66666999999999998</v>
      </c>
      <c r="E30" s="8">
        <v>0.38585999999999998</v>
      </c>
      <c r="F30" s="8">
        <v>1.3666700000000001</v>
      </c>
      <c r="G30" s="8">
        <v>0.75424999999999998</v>
      </c>
      <c r="H30" s="8">
        <v>2.1333299999999999</v>
      </c>
      <c r="I30" s="8">
        <v>0.65996999999999995</v>
      </c>
      <c r="J30" s="8">
        <v>1.6</v>
      </c>
      <c r="K30" s="8">
        <v>0.82865</v>
      </c>
      <c r="L30" s="8">
        <v>1.3333299999999999</v>
      </c>
      <c r="M30" s="8">
        <v>0.73182000000000003</v>
      </c>
    </row>
    <row r="31" spans="3:13" x14ac:dyDescent="0.3">
      <c r="C31" s="18">
        <v>259.94499999999999</v>
      </c>
      <c r="D31" s="8">
        <v>0.63332999999999995</v>
      </c>
      <c r="E31" s="8">
        <v>0.41898999999999997</v>
      </c>
      <c r="F31" s="8">
        <v>1.26667</v>
      </c>
      <c r="G31" s="8">
        <v>0.68474999999999997</v>
      </c>
      <c r="H31" s="8">
        <v>2.1333299999999999</v>
      </c>
      <c r="I31" s="8">
        <v>0.63421000000000005</v>
      </c>
      <c r="J31" s="8">
        <v>1.6</v>
      </c>
      <c r="K31" s="8">
        <v>0.80415999999999999</v>
      </c>
      <c r="L31" s="8">
        <v>1.26667</v>
      </c>
      <c r="M31" s="8">
        <v>0.75865000000000005</v>
      </c>
    </row>
    <row r="32" spans="3:13" x14ac:dyDescent="0.3">
      <c r="C32" s="18">
        <v>270.07400000000001</v>
      </c>
      <c r="D32" s="8">
        <v>0.7</v>
      </c>
      <c r="E32" s="8">
        <v>0.43204999999999999</v>
      </c>
      <c r="F32" s="8">
        <v>1.3333299999999999</v>
      </c>
      <c r="G32" s="8">
        <v>0.73182000000000003</v>
      </c>
      <c r="H32" s="8">
        <v>2.0333299999999999</v>
      </c>
      <c r="I32" s="8">
        <v>0.63421000000000005</v>
      </c>
      <c r="J32" s="8">
        <v>1.6333299999999999</v>
      </c>
      <c r="K32" s="8">
        <v>0.83799000000000001</v>
      </c>
      <c r="L32" s="8">
        <v>1.26667</v>
      </c>
      <c r="M32" s="8">
        <v>0.69442000000000004</v>
      </c>
    </row>
    <row r="33" spans="3:13" x14ac:dyDescent="0.3">
      <c r="C33" s="18">
        <v>280.20999999999998</v>
      </c>
      <c r="D33" s="8">
        <v>0.6</v>
      </c>
      <c r="E33" s="8">
        <v>0.37417</v>
      </c>
      <c r="F33" s="8">
        <v>1.3333299999999999</v>
      </c>
      <c r="G33" s="8">
        <v>0.73182000000000003</v>
      </c>
      <c r="H33" s="8">
        <v>2.1</v>
      </c>
      <c r="I33" s="8">
        <v>0.58877999999999997</v>
      </c>
      <c r="J33" s="8">
        <v>1.6666700000000001</v>
      </c>
      <c r="K33" s="8">
        <v>0.87304999999999999</v>
      </c>
      <c r="L33" s="8">
        <v>1.26667</v>
      </c>
      <c r="M33" s="8">
        <v>0.75865000000000005</v>
      </c>
    </row>
    <row r="34" spans="3:13" x14ac:dyDescent="0.3">
      <c r="C34" s="18">
        <v>290.33100000000002</v>
      </c>
      <c r="D34" s="8">
        <v>0.63332999999999995</v>
      </c>
      <c r="E34" s="8">
        <v>0.36818000000000001</v>
      </c>
      <c r="F34" s="8">
        <v>1.3666700000000001</v>
      </c>
      <c r="G34" s="8">
        <v>0.75865000000000005</v>
      </c>
      <c r="H34" s="8">
        <v>2.0666699999999998</v>
      </c>
      <c r="I34" s="8">
        <v>0.62361</v>
      </c>
      <c r="J34" s="8">
        <v>1.7</v>
      </c>
      <c r="K34" s="8">
        <v>0.80415999999999999</v>
      </c>
      <c r="L34" s="8">
        <v>1.23333</v>
      </c>
      <c r="M34" s="8">
        <v>0.74087000000000003</v>
      </c>
    </row>
    <row r="35" spans="3:13" x14ac:dyDescent="0.3">
      <c r="C35" s="18">
        <v>300.46499999999997</v>
      </c>
      <c r="D35" s="8">
        <v>0.6</v>
      </c>
      <c r="E35" s="8">
        <v>0.37417</v>
      </c>
      <c r="F35" s="8">
        <v>1.26667</v>
      </c>
      <c r="G35" s="8">
        <v>0.83399999999999996</v>
      </c>
      <c r="H35" s="8">
        <v>2.1</v>
      </c>
      <c r="I35" s="8">
        <v>0.66832999999999998</v>
      </c>
      <c r="J35" s="8">
        <v>1.6666700000000001</v>
      </c>
      <c r="K35" s="8">
        <v>0.87304999999999999</v>
      </c>
      <c r="L35" s="8">
        <v>1.2</v>
      </c>
      <c r="M35" s="8">
        <v>0.71181000000000005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E12"/>
  <sheetViews>
    <sheetView workbookViewId="0">
      <selection activeCell="A2" sqref="A2"/>
    </sheetView>
  </sheetViews>
  <sheetFormatPr defaultRowHeight="14" x14ac:dyDescent="0.3"/>
  <cols>
    <col min="2" max="2" width="11.6640625" customWidth="1"/>
    <col min="3" max="5" width="11.4140625" style="2" customWidth="1"/>
  </cols>
  <sheetData>
    <row r="1" spans="1:5" x14ac:dyDescent="0.3">
      <c r="A1" s="1" t="s">
        <v>199</v>
      </c>
    </row>
    <row r="3" spans="1:5" x14ac:dyDescent="0.3">
      <c r="C3" s="3" t="s">
        <v>11</v>
      </c>
      <c r="D3" s="3" t="s">
        <v>102</v>
      </c>
      <c r="E3" s="5" t="s">
        <v>3</v>
      </c>
    </row>
    <row r="4" spans="1:5" x14ac:dyDescent="0.3">
      <c r="C4" s="2">
        <v>3.3329999999999999E-2</v>
      </c>
      <c r="D4" s="8">
        <v>513.85733000000005</v>
      </c>
      <c r="E4" s="8">
        <v>80.897909999999996</v>
      </c>
    </row>
    <row r="5" spans="1:5" x14ac:dyDescent="0.3">
      <c r="C5" s="2">
        <v>0.13333</v>
      </c>
      <c r="D5" s="8">
        <v>343.03832999999997</v>
      </c>
      <c r="E5" s="8">
        <v>22.65643</v>
      </c>
    </row>
    <row r="6" spans="1:5" x14ac:dyDescent="0.3">
      <c r="C6" s="2">
        <v>0.25</v>
      </c>
      <c r="D6" s="8">
        <v>309.11333000000002</v>
      </c>
      <c r="E6" s="8">
        <v>34.307209999999998</v>
      </c>
    </row>
    <row r="7" spans="1:5" x14ac:dyDescent="0.3">
      <c r="C7" s="2">
        <v>0.5</v>
      </c>
      <c r="D7" s="8">
        <v>273.30599999999998</v>
      </c>
      <c r="E7" s="8">
        <v>14.26789</v>
      </c>
    </row>
    <row r="8" spans="1:5" x14ac:dyDescent="0.3">
      <c r="C8" s="2">
        <v>1</v>
      </c>
      <c r="D8" s="8">
        <v>206.71</v>
      </c>
      <c r="E8" s="8">
        <v>50.899500000000003</v>
      </c>
    </row>
    <row r="9" spans="1:5" x14ac:dyDescent="0.3">
      <c r="C9" s="2">
        <v>2</v>
      </c>
      <c r="D9" s="8">
        <v>169.05267000000001</v>
      </c>
      <c r="E9" s="8">
        <v>31.91601</v>
      </c>
    </row>
    <row r="10" spans="1:5" x14ac:dyDescent="0.3">
      <c r="C10" s="2">
        <v>4</v>
      </c>
      <c r="D10" s="8">
        <v>127.94199999999999</v>
      </c>
      <c r="E10" s="8">
        <v>30.77233</v>
      </c>
    </row>
    <row r="11" spans="1:5" x14ac:dyDescent="0.3">
      <c r="C11" s="2">
        <v>8</v>
      </c>
      <c r="D11" s="8">
        <v>90.88167</v>
      </c>
      <c r="E11" s="8">
        <v>19.837240000000001</v>
      </c>
    </row>
    <row r="12" spans="1:5" x14ac:dyDescent="0.3">
      <c r="C12" s="2">
        <v>24</v>
      </c>
      <c r="D12" s="8">
        <v>59.646329999999999</v>
      </c>
      <c r="E12" s="8">
        <v>4.6490099999999996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E12"/>
  <sheetViews>
    <sheetView workbookViewId="0">
      <selection activeCell="F6" sqref="F6"/>
    </sheetView>
  </sheetViews>
  <sheetFormatPr defaultRowHeight="14" x14ac:dyDescent="0.3"/>
  <cols>
    <col min="1" max="1" width="19.6640625" customWidth="1"/>
    <col min="3" max="4" width="8.6640625" style="2"/>
    <col min="5" max="5" width="13.08203125" style="2" customWidth="1"/>
  </cols>
  <sheetData>
    <row r="1" spans="1:5" x14ac:dyDescent="0.3">
      <c r="A1" s="1" t="s">
        <v>200</v>
      </c>
    </row>
    <row r="3" spans="1:5" ht="16" x14ac:dyDescent="0.3">
      <c r="C3" s="3" t="s">
        <v>11</v>
      </c>
      <c r="D3" s="3" t="s">
        <v>103</v>
      </c>
      <c r="E3" s="5" t="s">
        <v>3</v>
      </c>
    </row>
    <row r="4" spans="1:5" x14ac:dyDescent="0.3">
      <c r="C4" s="2">
        <v>3.3329999999999999E-2</v>
      </c>
      <c r="D4" s="2">
        <v>6.2301599999999997</v>
      </c>
      <c r="E4" s="2">
        <v>0.15146999999999999</v>
      </c>
    </row>
    <row r="5" spans="1:5" x14ac:dyDescent="0.3">
      <c r="C5" s="2">
        <v>0.13333</v>
      </c>
      <c r="D5" s="2">
        <v>5.8357200000000002</v>
      </c>
      <c r="E5" s="2">
        <v>6.472E-2</v>
      </c>
    </row>
    <row r="6" spans="1:5" x14ac:dyDescent="0.3">
      <c r="C6" s="2">
        <v>0.25</v>
      </c>
      <c r="D6" s="2">
        <v>5.7277300000000002</v>
      </c>
      <c r="E6" s="2">
        <v>0.10847</v>
      </c>
    </row>
    <row r="7" spans="1:5" x14ac:dyDescent="0.3">
      <c r="C7" s="2">
        <v>0.5</v>
      </c>
      <c r="D7" s="2">
        <v>5.6252700000000004</v>
      </c>
      <c r="E7" s="2">
        <v>5.0689999999999999E-2</v>
      </c>
    </row>
    <row r="8" spans="1:5" x14ac:dyDescent="0.3">
      <c r="C8" s="2">
        <v>1</v>
      </c>
      <c r="D8" s="2">
        <v>5.2654100000000001</v>
      </c>
      <c r="E8" s="2">
        <v>0.26007000000000002</v>
      </c>
    </row>
    <row r="9" spans="1:5" x14ac:dyDescent="0.3">
      <c r="C9" s="2">
        <v>2</v>
      </c>
      <c r="D9" s="2">
        <v>5.1111700000000004</v>
      </c>
      <c r="E9" s="2">
        <v>0.19836000000000001</v>
      </c>
    </row>
    <row r="10" spans="1:5" x14ac:dyDescent="0.3">
      <c r="C10" s="2">
        <v>4</v>
      </c>
      <c r="D10" s="2">
        <v>4.8215399999999997</v>
      </c>
      <c r="E10" s="2">
        <v>0.24743999999999999</v>
      </c>
    </row>
    <row r="11" spans="1:5" x14ac:dyDescent="0.3">
      <c r="C11" s="2">
        <v>8</v>
      </c>
      <c r="D11" s="2">
        <v>4.4867600000000003</v>
      </c>
      <c r="E11" s="2">
        <v>0.21101</v>
      </c>
    </row>
    <row r="12" spans="1:5" x14ac:dyDescent="0.3">
      <c r="C12" s="2">
        <v>24</v>
      </c>
      <c r="D12" s="2">
        <v>4.0853299999999999</v>
      </c>
      <c r="E12" s="2">
        <v>7.918E-2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XFD8"/>
  <sheetViews>
    <sheetView workbookViewId="0">
      <selection activeCell="C3" sqref="C3:I8"/>
    </sheetView>
  </sheetViews>
  <sheetFormatPr defaultRowHeight="14" x14ac:dyDescent="0.3"/>
  <cols>
    <col min="3" max="3" width="8.6640625" style="1"/>
    <col min="4" max="7" width="15.33203125" customWidth="1"/>
  </cols>
  <sheetData>
    <row r="1" spans="1:9 16384:16384" x14ac:dyDescent="0.3">
      <c r="A1" s="1" t="s">
        <v>201</v>
      </c>
    </row>
    <row r="3" spans="1:9 16384:16384" s="1" customFormat="1" x14ac:dyDescent="0.3">
      <c r="C3" s="33"/>
      <c r="D3" s="45" t="s">
        <v>202</v>
      </c>
      <c r="E3" s="45"/>
      <c r="F3" s="45"/>
      <c r="G3" s="45" t="s">
        <v>5</v>
      </c>
      <c r="H3" s="45"/>
      <c r="I3" s="45"/>
    </row>
    <row r="4" spans="1:9 16384:16384" s="1" customFormat="1" x14ac:dyDescent="0.3">
      <c r="C4" s="33"/>
      <c r="D4" s="33" t="s">
        <v>169</v>
      </c>
      <c r="E4" s="33" t="s">
        <v>170</v>
      </c>
      <c r="F4" s="33" t="s">
        <v>171</v>
      </c>
      <c r="G4" s="33" t="s">
        <v>169</v>
      </c>
      <c r="H4" s="33" t="s">
        <v>170</v>
      </c>
      <c r="I4" s="33" t="s">
        <v>171</v>
      </c>
    </row>
    <row r="5" spans="1:9 16384:16384" s="1" customFormat="1" x14ac:dyDescent="0.3">
      <c r="C5" s="33"/>
      <c r="D5" s="33" t="s">
        <v>107</v>
      </c>
      <c r="E5" s="33" t="s">
        <v>107</v>
      </c>
      <c r="F5" s="33" t="s">
        <v>107</v>
      </c>
      <c r="G5" s="33" t="s">
        <v>107</v>
      </c>
      <c r="H5" s="33" t="s">
        <v>107</v>
      </c>
      <c r="I5" s="33" t="s">
        <v>107</v>
      </c>
      <c r="XFD5" s="33"/>
    </row>
    <row r="6" spans="1:9 16384:16384" x14ac:dyDescent="0.3">
      <c r="C6" s="33" t="s">
        <v>104</v>
      </c>
      <c r="D6" s="2">
        <v>42.8</v>
      </c>
      <c r="E6" s="2">
        <v>37</v>
      </c>
      <c r="F6" s="2">
        <v>25.3</v>
      </c>
      <c r="G6" s="2">
        <v>25.7</v>
      </c>
      <c r="H6" s="2">
        <v>29.1</v>
      </c>
      <c r="I6" s="2">
        <v>29.4</v>
      </c>
    </row>
    <row r="7" spans="1:9 16384:16384" x14ac:dyDescent="0.3">
      <c r="C7" s="33" t="s">
        <v>105</v>
      </c>
      <c r="D7" s="2">
        <v>82.1</v>
      </c>
      <c r="E7" s="2">
        <v>88.3</v>
      </c>
      <c r="F7" s="2">
        <v>87.4</v>
      </c>
      <c r="G7" s="2">
        <v>80.400000000000006</v>
      </c>
      <c r="H7" s="2">
        <v>66.2</v>
      </c>
      <c r="I7" s="2">
        <v>79.400000000000006</v>
      </c>
    </row>
    <row r="8" spans="1:9 16384:16384" x14ac:dyDescent="0.3">
      <c r="C8" s="33" t="s">
        <v>106</v>
      </c>
      <c r="D8" s="2">
        <v>174.5</v>
      </c>
      <c r="E8" s="2">
        <v>303.60000000000002</v>
      </c>
      <c r="F8" s="2">
        <v>250.4</v>
      </c>
      <c r="G8" s="2">
        <v>243.2</v>
      </c>
      <c r="H8" s="2">
        <v>192.1</v>
      </c>
      <c r="I8" s="2">
        <v>191.6</v>
      </c>
    </row>
  </sheetData>
  <mergeCells count="2">
    <mergeCell ref="D3:F3"/>
    <mergeCell ref="G3:I3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I11"/>
  <sheetViews>
    <sheetView workbookViewId="0">
      <selection activeCell="K5" sqref="K5"/>
    </sheetView>
  </sheetViews>
  <sheetFormatPr defaultRowHeight="14" x14ac:dyDescent="0.3"/>
  <cols>
    <col min="4" max="7" width="14.4140625" customWidth="1"/>
  </cols>
  <sheetData>
    <row r="1" spans="1:9" x14ac:dyDescent="0.3">
      <c r="A1" s="1" t="s">
        <v>203</v>
      </c>
    </row>
    <row r="3" spans="1:9" x14ac:dyDescent="0.3">
      <c r="C3" s="33"/>
      <c r="D3" s="45" t="s">
        <v>202</v>
      </c>
      <c r="E3" s="45"/>
      <c r="F3" s="45"/>
      <c r="G3" s="45" t="s">
        <v>5</v>
      </c>
      <c r="H3" s="45"/>
      <c r="I3" s="45"/>
    </row>
    <row r="4" spans="1:9" x14ac:dyDescent="0.3">
      <c r="C4" s="33"/>
      <c r="D4" s="33" t="s">
        <v>169</v>
      </c>
      <c r="E4" s="33" t="s">
        <v>170</v>
      </c>
      <c r="F4" s="33" t="s">
        <v>171</v>
      </c>
      <c r="G4" s="33" t="s">
        <v>169</v>
      </c>
      <c r="H4" s="33" t="s">
        <v>170</v>
      </c>
      <c r="I4" s="33" t="s">
        <v>171</v>
      </c>
    </row>
    <row r="5" spans="1:9" x14ac:dyDescent="0.3">
      <c r="C5" s="33"/>
      <c r="D5" s="33" t="s">
        <v>204</v>
      </c>
      <c r="E5" s="33" t="s">
        <v>204</v>
      </c>
      <c r="F5" s="33" t="s">
        <v>204</v>
      </c>
      <c r="G5" s="33" t="s">
        <v>204</v>
      </c>
      <c r="H5" s="33" t="s">
        <v>204</v>
      </c>
      <c r="I5" s="33" t="s">
        <v>204</v>
      </c>
    </row>
    <row r="6" spans="1:9" x14ac:dyDescent="0.3">
      <c r="C6" s="33" t="s">
        <v>205</v>
      </c>
      <c r="D6" s="2">
        <v>7850</v>
      </c>
      <c r="E6" s="2">
        <v>7430</v>
      </c>
      <c r="F6" s="2">
        <v>9250</v>
      </c>
      <c r="G6" s="2">
        <v>8250</v>
      </c>
      <c r="H6" s="2">
        <v>7820</v>
      </c>
      <c r="I6" s="2">
        <v>9800</v>
      </c>
    </row>
    <row r="7" spans="1:9" x14ac:dyDescent="0.3">
      <c r="C7" s="33" t="s">
        <v>206</v>
      </c>
      <c r="D7" s="43">
        <v>13.8</v>
      </c>
      <c r="E7" s="43">
        <v>11.4</v>
      </c>
      <c r="F7" s="43">
        <v>14.8</v>
      </c>
      <c r="G7" s="42">
        <v>11.6</v>
      </c>
      <c r="H7" s="42">
        <v>11.6</v>
      </c>
      <c r="I7" s="42">
        <v>13.4</v>
      </c>
    </row>
    <row r="11" spans="1:9" x14ac:dyDescent="0.3">
      <c r="D11" s="2"/>
      <c r="E11" s="2"/>
      <c r="G11" s="42"/>
      <c r="H11" s="42"/>
      <c r="I11" s="42"/>
    </row>
  </sheetData>
  <mergeCells count="2">
    <mergeCell ref="D3:F3"/>
    <mergeCell ref="G3:I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9"/>
  <sheetViews>
    <sheetView topLeftCell="E1" workbookViewId="0">
      <selection activeCell="D17" sqref="D17"/>
    </sheetView>
  </sheetViews>
  <sheetFormatPr defaultRowHeight="14" x14ac:dyDescent="0.3"/>
  <cols>
    <col min="3" max="3" width="21.83203125" customWidth="1"/>
    <col min="4" max="4" width="20.83203125" customWidth="1"/>
    <col min="5" max="5" width="20.6640625" customWidth="1"/>
    <col min="6" max="6" width="21.58203125" customWidth="1"/>
    <col min="7" max="7" width="21.4140625" customWidth="1"/>
    <col min="8" max="8" width="25.33203125" customWidth="1"/>
  </cols>
  <sheetData>
    <row r="1" spans="1:8" x14ac:dyDescent="0.3">
      <c r="A1" s="1" t="s">
        <v>18</v>
      </c>
    </row>
    <row r="3" spans="1:8" s="1" customFormat="1" x14ac:dyDescent="0.3">
      <c r="B3" s="3" t="s">
        <v>7</v>
      </c>
      <c r="C3" s="3" t="s">
        <v>17</v>
      </c>
      <c r="D3" s="3" t="s">
        <v>17</v>
      </c>
      <c r="E3" s="3" t="s">
        <v>17</v>
      </c>
      <c r="F3" s="3" t="s">
        <v>17</v>
      </c>
      <c r="G3" s="3" t="s">
        <v>17</v>
      </c>
      <c r="H3" s="3" t="s">
        <v>17</v>
      </c>
    </row>
    <row r="4" spans="1:8" x14ac:dyDescent="0.3">
      <c r="B4" s="2" t="s">
        <v>8</v>
      </c>
      <c r="C4" s="2" t="s">
        <v>27</v>
      </c>
      <c r="D4" s="2" t="s">
        <v>27</v>
      </c>
      <c r="E4" s="2" t="s">
        <v>27</v>
      </c>
      <c r="F4" s="2" t="s">
        <v>27</v>
      </c>
      <c r="G4" s="2" t="s">
        <v>27</v>
      </c>
      <c r="H4" s="2" t="s">
        <v>27</v>
      </c>
    </row>
    <row r="5" spans="1:8" s="1" customFormat="1" x14ac:dyDescent="0.3">
      <c r="B5" s="3"/>
      <c r="C5" s="3" t="s">
        <v>20</v>
      </c>
      <c r="D5" s="3" t="s">
        <v>21</v>
      </c>
      <c r="E5" s="3" t="s">
        <v>22</v>
      </c>
      <c r="F5" s="3" t="s">
        <v>23</v>
      </c>
      <c r="G5" s="3" t="s">
        <v>24</v>
      </c>
      <c r="H5" s="3" t="s">
        <v>26</v>
      </c>
    </row>
    <row r="6" spans="1:8" x14ac:dyDescent="0.3">
      <c r="B6" s="2">
        <v>0</v>
      </c>
      <c r="C6" s="7">
        <v>100</v>
      </c>
      <c r="D6" s="7">
        <v>100</v>
      </c>
      <c r="E6" s="7">
        <v>100</v>
      </c>
      <c r="F6" s="7">
        <v>100</v>
      </c>
      <c r="G6" s="7">
        <v>100</v>
      </c>
      <c r="H6" s="7">
        <v>100</v>
      </c>
    </row>
    <row r="7" spans="1:8" x14ac:dyDescent="0.3">
      <c r="B7" s="2">
        <v>3</v>
      </c>
      <c r="C7" s="7">
        <v>95.753540000000001</v>
      </c>
      <c r="D7" s="7">
        <v>98.481120000000004</v>
      </c>
      <c r="E7" s="7">
        <v>93.580250000000007</v>
      </c>
      <c r="F7" s="7">
        <v>96.406700000000001</v>
      </c>
      <c r="G7" s="7">
        <v>97.365070000000003</v>
      </c>
      <c r="H7" s="7">
        <v>55.949269999999999</v>
      </c>
    </row>
    <row r="8" spans="1:8" x14ac:dyDescent="0.3">
      <c r="B8" s="2">
        <v>12</v>
      </c>
      <c r="C8" s="7">
        <v>92.33972</v>
      </c>
      <c r="D8" s="7">
        <v>90.640389999999996</v>
      </c>
      <c r="E8" s="7">
        <v>88.148150000000001</v>
      </c>
      <c r="F8" s="7">
        <v>92.690889999999996</v>
      </c>
      <c r="G8" s="7">
        <v>62.855930000000001</v>
      </c>
      <c r="H8" s="7">
        <v>3.1704599999999998</v>
      </c>
    </row>
    <row r="9" spans="1:8" x14ac:dyDescent="0.3">
      <c r="B9" s="2">
        <v>24</v>
      </c>
      <c r="C9" s="7">
        <v>86.594499999999996</v>
      </c>
      <c r="D9" s="7">
        <v>81.896550000000005</v>
      </c>
      <c r="E9" s="7">
        <v>84.362139999999997</v>
      </c>
      <c r="F9" s="7">
        <v>88.44426</v>
      </c>
      <c r="G9" s="7">
        <v>20.016999999999999</v>
      </c>
      <c r="H9" s="7">
        <v>0.7086900000000000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1"/>
  <sheetViews>
    <sheetView workbookViewId="0">
      <selection activeCell="J19" sqref="J19"/>
    </sheetView>
  </sheetViews>
  <sheetFormatPr defaultRowHeight="14" x14ac:dyDescent="0.3"/>
  <cols>
    <col min="4" max="4" width="14.58203125" customWidth="1"/>
    <col min="5" max="5" width="18.83203125" customWidth="1"/>
    <col min="6" max="6" width="12.1640625" customWidth="1"/>
    <col min="7" max="7" width="19.6640625" customWidth="1"/>
  </cols>
  <sheetData>
    <row r="1" spans="1:7" x14ac:dyDescent="0.3">
      <c r="A1" s="1" t="s">
        <v>28</v>
      </c>
    </row>
    <row r="3" spans="1:7" x14ac:dyDescent="0.3">
      <c r="C3" s="3" t="s">
        <v>30</v>
      </c>
      <c r="D3" s="3" t="s">
        <v>31</v>
      </c>
      <c r="E3" s="3" t="s">
        <v>29</v>
      </c>
      <c r="F3" s="3" t="s">
        <v>29</v>
      </c>
      <c r="G3" s="3" t="s">
        <v>29</v>
      </c>
    </row>
    <row r="4" spans="1:7" x14ac:dyDescent="0.3">
      <c r="C4" s="3"/>
      <c r="D4" s="3" t="s">
        <v>32</v>
      </c>
      <c r="E4" s="3" t="s">
        <v>33</v>
      </c>
      <c r="F4" s="3" t="s">
        <v>6</v>
      </c>
      <c r="G4" s="3" t="s">
        <v>35</v>
      </c>
    </row>
    <row r="5" spans="1:7" x14ac:dyDescent="0.3">
      <c r="C5" s="2">
        <v>0</v>
      </c>
      <c r="D5" s="8">
        <v>1</v>
      </c>
      <c r="E5" s="8">
        <v>1</v>
      </c>
      <c r="F5" s="8">
        <v>1</v>
      </c>
      <c r="G5" s="8">
        <v>1</v>
      </c>
    </row>
    <row r="6" spans="1:7" x14ac:dyDescent="0.3">
      <c r="C6" s="2">
        <v>2</v>
      </c>
      <c r="D6" s="8">
        <v>1.01109</v>
      </c>
      <c r="E6" s="8">
        <v>0.97970000000000002</v>
      </c>
      <c r="F6" s="8">
        <v>0.96375999999999995</v>
      </c>
      <c r="G6" s="8">
        <v>0.83555000000000001</v>
      </c>
    </row>
    <row r="7" spans="1:7" x14ac:dyDescent="0.3">
      <c r="C7" s="2">
        <v>5</v>
      </c>
      <c r="D7" s="8">
        <v>1.0007900000000001</v>
      </c>
      <c r="E7" s="8">
        <v>0.96253999999999995</v>
      </c>
      <c r="F7" s="8">
        <v>0.95672999999999997</v>
      </c>
      <c r="G7" s="8">
        <v>0.79410999999999998</v>
      </c>
    </row>
    <row r="8" spans="1:7" x14ac:dyDescent="0.3">
      <c r="C8" s="2">
        <v>10</v>
      </c>
      <c r="D8" s="8">
        <v>0.97484000000000004</v>
      </c>
      <c r="E8" s="8">
        <v>0.96196000000000004</v>
      </c>
      <c r="F8" s="8">
        <v>0.94516</v>
      </c>
      <c r="G8" s="8">
        <v>0.74289000000000005</v>
      </c>
    </row>
    <row r="9" spans="1:7" x14ac:dyDescent="0.3">
      <c r="C9" s="2">
        <v>15</v>
      </c>
      <c r="D9" s="8">
        <v>0.98028000000000004</v>
      </c>
      <c r="E9" s="8">
        <v>0.95394999999999996</v>
      </c>
      <c r="F9" s="8">
        <v>0.92435999999999996</v>
      </c>
      <c r="G9" s="8">
        <v>0.73414000000000001</v>
      </c>
    </row>
    <row r="10" spans="1:7" x14ac:dyDescent="0.3">
      <c r="C10" s="2">
        <v>20</v>
      </c>
      <c r="D10" s="8">
        <v>0.98228000000000004</v>
      </c>
      <c r="E10" s="8">
        <v>0.94606999999999997</v>
      </c>
      <c r="F10" s="8">
        <v>0.89346000000000003</v>
      </c>
      <c r="G10" s="8">
        <v>0.70172000000000001</v>
      </c>
    </row>
    <row r="11" spans="1:7" x14ac:dyDescent="0.3">
      <c r="C11" s="2">
        <v>30</v>
      </c>
      <c r="D11" s="8">
        <v>0.96631999999999996</v>
      </c>
      <c r="E11" s="8">
        <v>0.80393000000000003</v>
      </c>
      <c r="F11" s="8">
        <v>0.81244000000000005</v>
      </c>
      <c r="G11" s="8">
        <v>0.5553599999999999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8"/>
  <sheetViews>
    <sheetView workbookViewId="0">
      <selection activeCell="F19" sqref="F19"/>
    </sheetView>
  </sheetViews>
  <sheetFormatPr defaultRowHeight="14" x14ac:dyDescent="0.3"/>
  <cols>
    <col min="1" max="1" width="9.5" customWidth="1"/>
    <col min="2" max="2" width="8.6640625" style="2"/>
    <col min="3" max="3" width="23.58203125" style="2" customWidth="1"/>
    <col min="4" max="4" width="27" style="2" customWidth="1"/>
    <col min="5" max="5" width="29.58203125" style="2" customWidth="1"/>
  </cols>
  <sheetData>
    <row r="1" spans="1:5" x14ac:dyDescent="0.3">
      <c r="A1" s="1" t="s">
        <v>36</v>
      </c>
    </row>
    <row r="3" spans="1:5" s="1" customFormat="1" x14ac:dyDescent="0.3">
      <c r="B3" s="3" t="s">
        <v>11</v>
      </c>
      <c r="C3" s="3" t="s">
        <v>17</v>
      </c>
      <c r="D3" s="3" t="s">
        <v>17</v>
      </c>
      <c r="E3" s="3" t="s">
        <v>17</v>
      </c>
    </row>
    <row r="4" spans="1:5" s="1" customFormat="1" x14ac:dyDescent="0.3">
      <c r="B4" s="3"/>
      <c r="C4" s="3" t="s">
        <v>37</v>
      </c>
      <c r="D4" s="3" t="s">
        <v>38</v>
      </c>
      <c r="E4" s="3" t="s">
        <v>25</v>
      </c>
    </row>
    <row r="5" spans="1:5" x14ac:dyDescent="0.3">
      <c r="B5" s="2">
        <v>0</v>
      </c>
      <c r="C5" s="8">
        <v>1</v>
      </c>
      <c r="D5" s="8">
        <v>1</v>
      </c>
      <c r="E5" s="8">
        <v>1</v>
      </c>
    </row>
    <row r="6" spans="1:5" x14ac:dyDescent="0.3">
      <c r="B6" s="2">
        <v>3</v>
      </c>
      <c r="C6" s="8">
        <v>0.72748000000000002</v>
      </c>
      <c r="D6" s="8">
        <v>0.50805</v>
      </c>
      <c r="E6" s="8">
        <v>0.55949000000000004</v>
      </c>
    </row>
    <row r="7" spans="1:5" x14ac:dyDescent="0.3">
      <c r="B7" s="2">
        <v>12</v>
      </c>
      <c r="C7" s="8">
        <v>0.35144999999999998</v>
      </c>
      <c r="D7" s="8">
        <v>2.1860000000000001E-2</v>
      </c>
      <c r="E7" s="8">
        <v>3.1699999999999999E-2</v>
      </c>
    </row>
    <row r="8" spans="1:5" x14ac:dyDescent="0.3">
      <c r="B8" s="2">
        <v>24</v>
      </c>
      <c r="C8" s="8">
        <v>9.8659999999999998E-2</v>
      </c>
      <c r="D8" s="8">
        <v>4.9800000000000001E-3</v>
      </c>
      <c r="E8" s="8">
        <v>7.0899999999999999E-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7"/>
  <sheetViews>
    <sheetView workbookViewId="0">
      <selection activeCell="D4" sqref="D4"/>
    </sheetView>
  </sheetViews>
  <sheetFormatPr defaultRowHeight="14" x14ac:dyDescent="0.3"/>
  <cols>
    <col min="3" max="3" width="8.6640625" style="3"/>
    <col min="4" max="4" width="17.33203125" style="2" customWidth="1"/>
  </cols>
  <sheetData>
    <row r="1" spans="1:4" x14ac:dyDescent="0.3">
      <c r="A1" s="1" t="s">
        <v>39</v>
      </c>
    </row>
    <row r="3" spans="1:4" x14ac:dyDescent="0.3">
      <c r="D3" s="3" t="s">
        <v>40</v>
      </c>
    </row>
    <row r="4" spans="1:4" ht="16.5" x14ac:dyDescent="0.3">
      <c r="D4" s="3" t="s">
        <v>120</v>
      </c>
    </row>
    <row r="5" spans="1:4" x14ac:dyDescent="0.3">
      <c r="C5" s="3" t="s">
        <v>20</v>
      </c>
      <c r="D5" s="2">
        <v>10.17</v>
      </c>
    </row>
    <row r="6" spans="1:4" x14ac:dyDescent="0.3">
      <c r="C6" s="3" t="s">
        <v>41</v>
      </c>
      <c r="D6" s="2">
        <v>18.09</v>
      </c>
    </row>
    <row r="7" spans="1:4" x14ac:dyDescent="0.3">
      <c r="C7" s="3" t="s">
        <v>6</v>
      </c>
      <c r="D7" s="2">
        <v>17.1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8"/>
  <sheetViews>
    <sheetView workbookViewId="0">
      <selection activeCell="D13" sqref="D13"/>
    </sheetView>
  </sheetViews>
  <sheetFormatPr defaultRowHeight="14" x14ac:dyDescent="0.3"/>
  <cols>
    <col min="2" max="2" width="9.4140625" style="2" customWidth="1"/>
    <col min="3" max="3" width="21" style="2" customWidth="1"/>
    <col min="4" max="4" width="21.5" style="2" customWidth="1"/>
    <col min="5" max="5" width="21.33203125" style="2" customWidth="1"/>
  </cols>
  <sheetData>
    <row r="1" spans="1:5" x14ac:dyDescent="0.3">
      <c r="A1" s="1" t="s">
        <v>43</v>
      </c>
    </row>
    <row r="3" spans="1:5" s="1" customFormat="1" x14ac:dyDescent="0.3">
      <c r="B3" s="3" t="s">
        <v>30</v>
      </c>
      <c r="C3" s="3" t="s">
        <v>42</v>
      </c>
      <c r="D3" s="3" t="s">
        <v>42</v>
      </c>
      <c r="E3" s="3" t="s">
        <v>42</v>
      </c>
    </row>
    <row r="4" spans="1:5" s="1" customFormat="1" x14ac:dyDescent="0.3">
      <c r="B4" s="3"/>
      <c r="C4" s="3" t="s">
        <v>20</v>
      </c>
      <c r="D4" s="3" t="s">
        <v>33</v>
      </c>
      <c r="E4" s="3" t="s">
        <v>35</v>
      </c>
    </row>
    <row r="5" spans="1:5" x14ac:dyDescent="0.3">
      <c r="B5" s="2">
        <v>0</v>
      </c>
      <c r="C5" s="8">
        <v>1</v>
      </c>
      <c r="D5" s="8">
        <v>1</v>
      </c>
      <c r="E5" s="8">
        <v>1</v>
      </c>
    </row>
    <row r="6" spans="1:5" x14ac:dyDescent="0.3">
      <c r="B6" s="2">
        <v>2</v>
      </c>
      <c r="C6" s="8">
        <v>1.0883100000000001</v>
      </c>
      <c r="D6" s="8">
        <v>1.1946399999999999</v>
      </c>
      <c r="E6" s="8">
        <v>1.3940699999999999</v>
      </c>
    </row>
    <row r="7" spans="1:5" x14ac:dyDescent="0.3">
      <c r="B7" s="2">
        <v>5</v>
      </c>
      <c r="C7" s="8">
        <v>1.2563200000000001</v>
      </c>
      <c r="D7" s="8">
        <v>1.8343700000000001</v>
      </c>
      <c r="E7" s="8">
        <v>1.95119</v>
      </c>
    </row>
    <row r="8" spans="1:5" x14ac:dyDescent="0.3">
      <c r="B8" s="2">
        <v>10</v>
      </c>
      <c r="C8" s="8">
        <v>1.43462</v>
      </c>
      <c r="D8" s="8">
        <v>2.3097500000000002</v>
      </c>
      <c r="E8" s="8">
        <v>3.0080300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9</vt:i4>
      </vt:variant>
    </vt:vector>
  </HeadingPairs>
  <TitlesOfParts>
    <vt:vector size="49" baseType="lpstr">
      <vt:lpstr>Fig 2f</vt:lpstr>
      <vt:lpstr>Fig 2g</vt:lpstr>
      <vt:lpstr>Fig 2h</vt:lpstr>
      <vt:lpstr>Fig 3c</vt:lpstr>
      <vt:lpstr>Fig 3h</vt:lpstr>
      <vt:lpstr>Fig 4b</vt:lpstr>
      <vt:lpstr>Fig 4e</vt:lpstr>
      <vt:lpstr>Fig 4f</vt:lpstr>
      <vt:lpstr>Fig 4g</vt:lpstr>
      <vt:lpstr>Fig 4j</vt:lpstr>
      <vt:lpstr>Fig 4h</vt:lpstr>
      <vt:lpstr>Fig 4i</vt:lpstr>
      <vt:lpstr>Fig 4k</vt:lpstr>
      <vt:lpstr>Fig 4l</vt:lpstr>
      <vt:lpstr>Fig 5b</vt:lpstr>
      <vt:lpstr>Fig 5d</vt:lpstr>
      <vt:lpstr>Fig 5e</vt:lpstr>
      <vt:lpstr>Fig 5f</vt:lpstr>
      <vt:lpstr>Fig 5g</vt:lpstr>
      <vt:lpstr>Fig 5l</vt:lpstr>
      <vt:lpstr>Fig 6b</vt:lpstr>
      <vt:lpstr>Fig 6e</vt:lpstr>
      <vt:lpstr>Fig 6g</vt:lpstr>
      <vt:lpstr>Fig 6h</vt:lpstr>
      <vt:lpstr>Fig 6j</vt:lpstr>
      <vt:lpstr>Supplementary Fig 5</vt:lpstr>
      <vt:lpstr>Supplementary Fig 6a</vt:lpstr>
      <vt:lpstr>Supplementary Fig 6b</vt:lpstr>
      <vt:lpstr>Supplementary Fig 6c</vt:lpstr>
      <vt:lpstr>Supplementary Fig 6d</vt:lpstr>
      <vt:lpstr>Supplementary Fig 8</vt:lpstr>
      <vt:lpstr>Supplementary Fig 11</vt:lpstr>
      <vt:lpstr>Supplementary Fig 14</vt:lpstr>
      <vt:lpstr>Supplementary Fig 15d</vt:lpstr>
      <vt:lpstr>Supplementary Fig 17a</vt:lpstr>
      <vt:lpstr>Supplementary Fig 17b</vt:lpstr>
      <vt:lpstr>Supplementary Fig 22a</vt:lpstr>
      <vt:lpstr>Supplementary Fig 22b</vt:lpstr>
      <vt:lpstr>Supplementary Fig 23e</vt:lpstr>
      <vt:lpstr>Supplementary Fig 24d</vt:lpstr>
      <vt:lpstr>Supplementary Fig 25</vt:lpstr>
      <vt:lpstr>Supplementary Fig 26a</vt:lpstr>
      <vt:lpstr>Supplementary Fig 26b</vt:lpstr>
      <vt:lpstr>Supplementary Fig 29</vt:lpstr>
      <vt:lpstr>Supplementary Fig 30b</vt:lpstr>
      <vt:lpstr>Supplementary Fig 32a</vt:lpstr>
      <vt:lpstr>Supplementary Fig 32b</vt:lpstr>
      <vt:lpstr>Supplementary Fig 33a</vt:lpstr>
      <vt:lpstr>Supplementary Fig 3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xing</dc:creator>
  <cp:lastModifiedBy>Limei_Qin</cp:lastModifiedBy>
  <dcterms:created xsi:type="dcterms:W3CDTF">2021-02-26T12:22:22Z</dcterms:created>
  <dcterms:modified xsi:type="dcterms:W3CDTF">2021-07-14T01:15:06Z</dcterms:modified>
</cp:coreProperties>
</file>